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215"/>
  <workbookPr filterPrivacy="1"/>
  <mc:AlternateContent xmlns:mc="http://schemas.openxmlformats.org/markup-compatibility/2006">
    <mc:Choice Requires="x15">
      <x15ac:absPath xmlns:x15ac="http://schemas.microsoft.com/office/spreadsheetml/2010/11/ac" url="/Users/xie/Desktop/再再再修回/"/>
    </mc:Choice>
  </mc:AlternateContent>
  <bookViews>
    <workbookView xWindow="240" yWindow="460" windowWidth="22520" windowHeight="14640" activeTab="3"/>
  </bookViews>
  <sheets>
    <sheet name="Sheet1" sheetId="1" r:id="rId1"/>
    <sheet name="Sheet2" sheetId="2" r:id="rId2"/>
    <sheet name="Sheet" sheetId="3" r:id="rId3"/>
    <sheet name="工作表1" sheetId="4" r:id="rId4"/>
    <sheet name="工作表2" sheetId="5" r:id="rId5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05" i="2" l="1"/>
  <c r="S105" i="2"/>
  <c r="M105" i="2"/>
  <c r="R105" i="2"/>
  <c r="L105" i="2"/>
  <c r="Q105" i="2"/>
  <c r="K105" i="2"/>
  <c r="P105" i="2"/>
  <c r="N104" i="2"/>
  <c r="S104" i="2"/>
  <c r="M104" i="2"/>
  <c r="R104" i="2"/>
  <c r="L104" i="2"/>
  <c r="Q104" i="2"/>
  <c r="K104" i="2"/>
  <c r="P104" i="2"/>
  <c r="N103" i="2"/>
  <c r="S103" i="2"/>
  <c r="M103" i="2"/>
  <c r="R103" i="2"/>
  <c r="L103" i="2"/>
  <c r="Q103" i="2"/>
  <c r="K103" i="2"/>
  <c r="P103" i="2"/>
  <c r="N102" i="2"/>
  <c r="S102" i="2"/>
  <c r="M102" i="2"/>
  <c r="R102" i="2"/>
  <c r="L102" i="2"/>
  <c r="Q102" i="2"/>
  <c r="K102" i="2"/>
  <c r="P102" i="2"/>
  <c r="N101" i="2"/>
  <c r="S101" i="2"/>
  <c r="M101" i="2"/>
  <c r="R101" i="2"/>
  <c r="L101" i="2"/>
  <c r="Q101" i="2"/>
  <c r="K101" i="2"/>
  <c r="P101" i="2"/>
  <c r="N100" i="2"/>
  <c r="S100" i="2"/>
  <c r="M100" i="2"/>
  <c r="R100" i="2"/>
  <c r="L100" i="2"/>
  <c r="Q100" i="2"/>
  <c r="K100" i="2"/>
  <c r="P100" i="2"/>
  <c r="N99" i="2"/>
  <c r="S99" i="2"/>
  <c r="M99" i="2"/>
  <c r="R99" i="2"/>
  <c r="L99" i="2"/>
  <c r="Q99" i="2"/>
  <c r="K99" i="2"/>
  <c r="P99" i="2"/>
  <c r="N98" i="2"/>
  <c r="S98" i="2"/>
  <c r="M98" i="2"/>
  <c r="R98" i="2"/>
  <c r="L98" i="2"/>
  <c r="Q98" i="2"/>
  <c r="K98" i="2"/>
  <c r="P98" i="2"/>
  <c r="N97" i="2"/>
  <c r="S97" i="2"/>
  <c r="M97" i="2"/>
  <c r="R97" i="2"/>
  <c r="L97" i="2"/>
  <c r="Q97" i="2"/>
  <c r="K97" i="2"/>
  <c r="P97" i="2"/>
  <c r="N96" i="2"/>
  <c r="S96" i="2"/>
  <c r="M96" i="2"/>
  <c r="R96" i="2"/>
  <c r="L96" i="2"/>
  <c r="Q96" i="2"/>
  <c r="K96" i="2"/>
  <c r="P96" i="2"/>
  <c r="N95" i="2"/>
  <c r="S95" i="2"/>
  <c r="M95" i="2"/>
  <c r="R95" i="2"/>
  <c r="L95" i="2"/>
  <c r="Q95" i="2"/>
  <c r="K95" i="2"/>
  <c r="P95" i="2"/>
  <c r="N94" i="2"/>
  <c r="S94" i="2"/>
  <c r="M94" i="2"/>
  <c r="R94" i="2"/>
  <c r="L94" i="2"/>
  <c r="Q94" i="2"/>
  <c r="K94" i="2"/>
  <c r="P94" i="2"/>
  <c r="N93" i="2"/>
  <c r="S93" i="2"/>
  <c r="M93" i="2"/>
  <c r="R93" i="2"/>
  <c r="L93" i="2"/>
  <c r="Q93" i="2"/>
  <c r="K93" i="2"/>
  <c r="P93" i="2"/>
  <c r="N92" i="2"/>
  <c r="S92" i="2"/>
  <c r="M92" i="2"/>
  <c r="R92" i="2"/>
  <c r="L92" i="2"/>
  <c r="Q92" i="2"/>
  <c r="K92" i="2"/>
  <c r="P92" i="2"/>
  <c r="N91" i="2"/>
  <c r="S91" i="2"/>
  <c r="M91" i="2"/>
  <c r="R91" i="2"/>
  <c r="L91" i="2"/>
  <c r="Q91" i="2"/>
  <c r="K91" i="2"/>
  <c r="P91" i="2"/>
  <c r="N90" i="2"/>
  <c r="S90" i="2"/>
  <c r="M90" i="2"/>
  <c r="R90" i="2"/>
  <c r="L90" i="2"/>
  <c r="Q90" i="2"/>
  <c r="K90" i="2"/>
  <c r="P90" i="2"/>
  <c r="N89" i="2"/>
  <c r="S89" i="2"/>
  <c r="M89" i="2"/>
  <c r="R89" i="2"/>
  <c r="L89" i="2"/>
  <c r="Q89" i="2"/>
  <c r="K89" i="2"/>
  <c r="P89" i="2"/>
  <c r="N88" i="2"/>
  <c r="S88" i="2"/>
  <c r="M88" i="2"/>
  <c r="R88" i="2"/>
  <c r="L88" i="2"/>
  <c r="Q88" i="2"/>
  <c r="K88" i="2"/>
  <c r="P88" i="2"/>
  <c r="N87" i="2"/>
  <c r="S87" i="2"/>
  <c r="M87" i="2"/>
  <c r="R87" i="2"/>
  <c r="L87" i="2"/>
  <c r="Q87" i="2"/>
  <c r="K87" i="2"/>
  <c r="P87" i="2"/>
  <c r="N86" i="2"/>
  <c r="S86" i="2"/>
  <c r="M86" i="2"/>
  <c r="R86" i="2"/>
  <c r="L86" i="2"/>
  <c r="Q86" i="2"/>
  <c r="K86" i="2"/>
  <c r="P86" i="2"/>
  <c r="N85" i="2"/>
  <c r="S85" i="2"/>
  <c r="M85" i="2"/>
  <c r="R85" i="2"/>
  <c r="L85" i="2"/>
  <c r="Q85" i="2"/>
  <c r="K85" i="2"/>
  <c r="P85" i="2"/>
  <c r="N84" i="2"/>
  <c r="S84" i="2"/>
  <c r="M84" i="2"/>
  <c r="R84" i="2"/>
  <c r="L84" i="2"/>
  <c r="Q84" i="2"/>
  <c r="K84" i="2"/>
  <c r="P84" i="2"/>
  <c r="N83" i="2"/>
  <c r="S83" i="2"/>
  <c r="M83" i="2"/>
  <c r="R83" i="2"/>
  <c r="L83" i="2"/>
  <c r="Q83" i="2"/>
  <c r="K83" i="2"/>
  <c r="P83" i="2"/>
  <c r="N82" i="2"/>
  <c r="S82" i="2"/>
  <c r="M82" i="2"/>
  <c r="R82" i="2"/>
  <c r="L82" i="2"/>
  <c r="Q82" i="2"/>
  <c r="K82" i="2"/>
  <c r="P82" i="2"/>
  <c r="N81" i="2"/>
  <c r="S81" i="2"/>
  <c r="M81" i="2"/>
  <c r="R81" i="2"/>
  <c r="L81" i="2"/>
  <c r="Q81" i="2"/>
  <c r="K81" i="2"/>
  <c r="P81" i="2"/>
  <c r="N80" i="2"/>
  <c r="S80" i="2"/>
  <c r="M80" i="2"/>
  <c r="R80" i="2"/>
  <c r="L80" i="2"/>
  <c r="Q80" i="2"/>
  <c r="K80" i="2"/>
  <c r="P80" i="2"/>
  <c r="N79" i="2"/>
  <c r="S79" i="2"/>
  <c r="M79" i="2"/>
  <c r="R79" i="2"/>
  <c r="L79" i="2"/>
  <c r="Q79" i="2"/>
  <c r="K79" i="2"/>
  <c r="P79" i="2"/>
  <c r="N78" i="2"/>
  <c r="S78" i="2"/>
  <c r="M78" i="2"/>
  <c r="R78" i="2"/>
  <c r="L78" i="2"/>
  <c r="Q78" i="2"/>
  <c r="K78" i="2"/>
  <c r="P78" i="2"/>
  <c r="N77" i="2"/>
  <c r="S77" i="2"/>
  <c r="M77" i="2"/>
  <c r="R77" i="2"/>
  <c r="L77" i="2"/>
  <c r="Q77" i="2"/>
  <c r="K77" i="2"/>
  <c r="P77" i="2"/>
  <c r="N76" i="2"/>
  <c r="S76" i="2"/>
  <c r="M76" i="2"/>
  <c r="R76" i="2"/>
  <c r="L76" i="2"/>
  <c r="Q76" i="2"/>
  <c r="K76" i="2"/>
  <c r="P76" i="2"/>
  <c r="N75" i="2"/>
  <c r="S75" i="2"/>
  <c r="M75" i="2"/>
  <c r="R75" i="2"/>
  <c r="L75" i="2"/>
  <c r="Q75" i="2"/>
  <c r="K75" i="2"/>
  <c r="P75" i="2"/>
  <c r="N74" i="2"/>
  <c r="S74" i="2"/>
  <c r="M74" i="2"/>
  <c r="R74" i="2"/>
  <c r="L74" i="2"/>
  <c r="Q74" i="2"/>
  <c r="K74" i="2"/>
  <c r="P74" i="2"/>
  <c r="N73" i="2"/>
  <c r="S73" i="2"/>
  <c r="M73" i="2"/>
  <c r="R73" i="2"/>
  <c r="L73" i="2"/>
  <c r="Q73" i="2"/>
  <c r="K73" i="2"/>
  <c r="P73" i="2"/>
  <c r="N72" i="2"/>
  <c r="S72" i="2"/>
  <c r="M72" i="2"/>
  <c r="R72" i="2"/>
  <c r="L72" i="2"/>
  <c r="Q72" i="2"/>
  <c r="K72" i="2"/>
  <c r="P72" i="2"/>
  <c r="N71" i="2"/>
  <c r="S71" i="2"/>
  <c r="M71" i="2"/>
  <c r="R71" i="2"/>
  <c r="L71" i="2"/>
  <c r="Q71" i="2"/>
  <c r="K71" i="2"/>
  <c r="P71" i="2"/>
  <c r="N70" i="2"/>
  <c r="S70" i="2"/>
  <c r="M70" i="2"/>
  <c r="R70" i="2"/>
  <c r="L70" i="2"/>
  <c r="Q70" i="2"/>
  <c r="K70" i="2"/>
  <c r="P70" i="2"/>
  <c r="N69" i="2"/>
  <c r="S69" i="2"/>
  <c r="M69" i="2"/>
  <c r="R69" i="2"/>
  <c r="L69" i="2"/>
  <c r="Q69" i="2"/>
  <c r="K69" i="2"/>
  <c r="P69" i="2"/>
  <c r="N68" i="2"/>
  <c r="S68" i="2"/>
  <c r="M68" i="2"/>
  <c r="R68" i="2"/>
  <c r="L68" i="2"/>
  <c r="Q68" i="2"/>
  <c r="K68" i="2"/>
  <c r="P68" i="2"/>
  <c r="N67" i="2"/>
  <c r="S67" i="2"/>
  <c r="M67" i="2"/>
  <c r="R67" i="2"/>
  <c r="L67" i="2"/>
  <c r="Q67" i="2"/>
  <c r="K67" i="2"/>
  <c r="P67" i="2"/>
  <c r="N66" i="2"/>
  <c r="S66" i="2"/>
  <c r="M66" i="2"/>
  <c r="R66" i="2"/>
  <c r="L66" i="2"/>
  <c r="Q66" i="2"/>
  <c r="K66" i="2"/>
  <c r="P66" i="2"/>
  <c r="N65" i="2"/>
  <c r="S65" i="2"/>
  <c r="M65" i="2"/>
  <c r="R65" i="2"/>
  <c r="L65" i="2"/>
  <c r="Q65" i="2"/>
  <c r="K65" i="2"/>
  <c r="P65" i="2"/>
  <c r="N64" i="2"/>
  <c r="S64" i="2"/>
  <c r="M64" i="2"/>
  <c r="R64" i="2"/>
  <c r="L64" i="2"/>
  <c r="Q64" i="2"/>
  <c r="K64" i="2"/>
  <c r="P64" i="2"/>
  <c r="N63" i="2"/>
  <c r="S63" i="2"/>
  <c r="M63" i="2"/>
  <c r="R63" i="2"/>
  <c r="L63" i="2"/>
  <c r="Q63" i="2"/>
  <c r="K63" i="2"/>
  <c r="P63" i="2"/>
  <c r="N62" i="2"/>
  <c r="S62" i="2"/>
  <c r="M62" i="2"/>
  <c r="R62" i="2"/>
  <c r="L62" i="2"/>
  <c r="Q62" i="2"/>
  <c r="K62" i="2"/>
  <c r="P62" i="2"/>
  <c r="N61" i="2"/>
  <c r="S61" i="2"/>
  <c r="M61" i="2"/>
  <c r="R61" i="2"/>
  <c r="L61" i="2"/>
  <c r="Q61" i="2"/>
  <c r="K61" i="2"/>
  <c r="P61" i="2"/>
  <c r="N60" i="2"/>
  <c r="S60" i="2"/>
  <c r="M60" i="2"/>
  <c r="R60" i="2"/>
  <c r="L60" i="2"/>
  <c r="Q60" i="2"/>
  <c r="K60" i="2"/>
  <c r="P60" i="2"/>
  <c r="N59" i="2"/>
  <c r="S59" i="2"/>
  <c r="M59" i="2"/>
  <c r="R59" i="2"/>
  <c r="L59" i="2"/>
  <c r="Q59" i="2"/>
  <c r="K59" i="2"/>
  <c r="P59" i="2"/>
  <c r="N58" i="2"/>
  <c r="S58" i="2"/>
  <c r="M58" i="2"/>
  <c r="R58" i="2"/>
  <c r="L58" i="2"/>
  <c r="Q58" i="2"/>
  <c r="K58" i="2"/>
  <c r="P58" i="2"/>
  <c r="N57" i="2"/>
  <c r="S57" i="2"/>
  <c r="M57" i="2"/>
  <c r="R57" i="2"/>
  <c r="L57" i="2"/>
  <c r="Q57" i="2"/>
  <c r="K57" i="2"/>
  <c r="P57" i="2"/>
  <c r="N56" i="2"/>
  <c r="S56" i="2"/>
  <c r="M56" i="2"/>
  <c r="R56" i="2"/>
  <c r="L56" i="2"/>
  <c r="Q56" i="2"/>
  <c r="K56" i="2"/>
  <c r="P56" i="2"/>
  <c r="N55" i="2"/>
  <c r="S55" i="2"/>
  <c r="M55" i="2"/>
  <c r="R55" i="2"/>
  <c r="L55" i="2"/>
  <c r="Q55" i="2"/>
  <c r="K55" i="2"/>
  <c r="P55" i="2"/>
  <c r="N54" i="2"/>
  <c r="S54" i="2"/>
  <c r="M54" i="2"/>
  <c r="R54" i="2"/>
  <c r="L54" i="2"/>
  <c r="Q54" i="2"/>
  <c r="K54" i="2"/>
  <c r="P54" i="2"/>
  <c r="N53" i="2"/>
  <c r="S53" i="2"/>
  <c r="M53" i="2"/>
  <c r="R53" i="2"/>
  <c r="L53" i="2"/>
  <c r="Q53" i="2"/>
  <c r="K53" i="2"/>
  <c r="P53" i="2"/>
  <c r="N52" i="2"/>
  <c r="S52" i="2"/>
  <c r="M52" i="2"/>
  <c r="R52" i="2"/>
  <c r="L52" i="2"/>
  <c r="Q52" i="2"/>
  <c r="K52" i="2"/>
  <c r="P52" i="2"/>
  <c r="N51" i="2"/>
  <c r="S51" i="2"/>
  <c r="M51" i="2"/>
  <c r="R51" i="2"/>
  <c r="L51" i="2"/>
  <c r="Q51" i="2"/>
  <c r="K51" i="2"/>
  <c r="P51" i="2"/>
  <c r="N50" i="2"/>
  <c r="S50" i="2"/>
  <c r="M50" i="2"/>
  <c r="R50" i="2"/>
  <c r="L50" i="2"/>
  <c r="Q50" i="2"/>
  <c r="K50" i="2"/>
  <c r="P50" i="2"/>
  <c r="N49" i="2"/>
  <c r="S49" i="2"/>
  <c r="M49" i="2"/>
  <c r="R49" i="2"/>
  <c r="L49" i="2"/>
  <c r="Q49" i="2"/>
  <c r="K49" i="2"/>
  <c r="P49" i="2"/>
  <c r="N48" i="2"/>
  <c r="S48" i="2"/>
  <c r="M48" i="2"/>
  <c r="R48" i="2"/>
  <c r="L48" i="2"/>
  <c r="Q48" i="2"/>
  <c r="K48" i="2"/>
  <c r="P48" i="2"/>
  <c r="N47" i="2"/>
  <c r="S47" i="2"/>
  <c r="M47" i="2"/>
  <c r="R47" i="2"/>
  <c r="L47" i="2"/>
  <c r="Q47" i="2"/>
  <c r="K47" i="2"/>
  <c r="P47" i="2"/>
  <c r="N46" i="2"/>
  <c r="S46" i="2"/>
  <c r="M46" i="2"/>
  <c r="R46" i="2"/>
  <c r="L46" i="2"/>
  <c r="Q46" i="2"/>
  <c r="K46" i="2"/>
  <c r="P46" i="2"/>
  <c r="N45" i="2"/>
  <c r="S45" i="2"/>
  <c r="M45" i="2"/>
  <c r="R45" i="2"/>
  <c r="L45" i="2"/>
  <c r="Q45" i="2"/>
  <c r="K45" i="2"/>
  <c r="P45" i="2"/>
  <c r="N44" i="2"/>
  <c r="S44" i="2"/>
  <c r="M44" i="2"/>
  <c r="R44" i="2"/>
  <c r="L44" i="2"/>
  <c r="Q44" i="2"/>
  <c r="K44" i="2"/>
  <c r="P44" i="2"/>
  <c r="N43" i="2"/>
  <c r="S43" i="2"/>
  <c r="M43" i="2"/>
  <c r="R43" i="2"/>
  <c r="L43" i="2"/>
  <c r="Q43" i="2"/>
  <c r="K43" i="2"/>
  <c r="P43" i="2"/>
  <c r="N42" i="2"/>
  <c r="S42" i="2"/>
  <c r="M42" i="2"/>
  <c r="R42" i="2"/>
  <c r="L42" i="2"/>
  <c r="Q42" i="2"/>
  <c r="K42" i="2"/>
  <c r="P42" i="2"/>
  <c r="N41" i="2"/>
  <c r="S41" i="2"/>
  <c r="M41" i="2"/>
  <c r="R41" i="2"/>
  <c r="L41" i="2"/>
  <c r="Q41" i="2"/>
  <c r="K41" i="2"/>
  <c r="P41" i="2"/>
  <c r="N40" i="2"/>
  <c r="S40" i="2"/>
  <c r="M40" i="2"/>
  <c r="R40" i="2"/>
  <c r="L40" i="2"/>
  <c r="Q40" i="2"/>
  <c r="K40" i="2"/>
  <c r="P40" i="2"/>
  <c r="N39" i="2"/>
  <c r="S39" i="2"/>
  <c r="M39" i="2"/>
  <c r="R39" i="2"/>
  <c r="L39" i="2"/>
  <c r="Q39" i="2"/>
  <c r="K39" i="2"/>
  <c r="P39" i="2"/>
  <c r="N38" i="2"/>
  <c r="S38" i="2"/>
  <c r="M38" i="2"/>
  <c r="R38" i="2"/>
  <c r="L38" i="2"/>
  <c r="Q38" i="2"/>
  <c r="K38" i="2"/>
  <c r="P38" i="2"/>
  <c r="N37" i="2"/>
  <c r="S37" i="2"/>
  <c r="M37" i="2"/>
  <c r="R37" i="2"/>
  <c r="L37" i="2"/>
  <c r="Q37" i="2"/>
  <c r="K37" i="2"/>
  <c r="P37" i="2"/>
  <c r="N36" i="2"/>
  <c r="S36" i="2"/>
  <c r="M36" i="2"/>
  <c r="R36" i="2"/>
  <c r="L36" i="2"/>
  <c r="Q36" i="2"/>
  <c r="K36" i="2"/>
  <c r="P36" i="2"/>
  <c r="N35" i="2"/>
  <c r="S35" i="2"/>
  <c r="M35" i="2"/>
  <c r="R35" i="2"/>
  <c r="L35" i="2"/>
  <c r="Q35" i="2"/>
  <c r="K35" i="2"/>
  <c r="P35" i="2"/>
  <c r="N34" i="2"/>
  <c r="S34" i="2"/>
  <c r="M34" i="2"/>
  <c r="R34" i="2"/>
  <c r="L34" i="2"/>
  <c r="Q34" i="2"/>
  <c r="K34" i="2"/>
  <c r="P34" i="2"/>
  <c r="N33" i="2"/>
  <c r="S33" i="2"/>
  <c r="M33" i="2"/>
  <c r="R33" i="2"/>
  <c r="L33" i="2"/>
  <c r="Q33" i="2"/>
  <c r="K33" i="2"/>
  <c r="P33" i="2"/>
  <c r="N32" i="2"/>
  <c r="S32" i="2"/>
  <c r="M32" i="2"/>
  <c r="R32" i="2"/>
  <c r="L32" i="2"/>
  <c r="Q32" i="2"/>
  <c r="K32" i="2"/>
  <c r="P32" i="2"/>
  <c r="N31" i="2"/>
  <c r="S31" i="2"/>
  <c r="M31" i="2"/>
  <c r="R31" i="2"/>
  <c r="L31" i="2"/>
  <c r="Q31" i="2"/>
  <c r="K31" i="2"/>
  <c r="P31" i="2"/>
  <c r="N30" i="2"/>
  <c r="S30" i="2"/>
  <c r="M30" i="2"/>
  <c r="R30" i="2"/>
  <c r="L30" i="2"/>
  <c r="Q30" i="2"/>
  <c r="K30" i="2"/>
  <c r="P30" i="2"/>
  <c r="N29" i="2"/>
  <c r="S29" i="2"/>
  <c r="M29" i="2"/>
  <c r="R29" i="2"/>
  <c r="L29" i="2"/>
  <c r="Q29" i="2"/>
  <c r="K29" i="2"/>
  <c r="P29" i="2"/>
  <c r="N28" i="2"/>
  <c r="S28" i="2"/>
  <c r="M28" i="2"/>
  <c r="R28" i="2"/>
  <c r="L28" i="2"/>
  <c r="Q28" i="2"/>
  <c r="K28" i="2"/>
  <c r="P28" i="2"/>
  <c r="N27" i="2"/>
  <c r="S27" i="2"/>
  <c r="M27" i="2"/>
  <c r="R27" i="2"/>
  <c r="L27" i="2"/>
  <c r="Q27" i="2"/>
  <c r="K27" i="2"/>
  <c r="P27" i="2"/>
  <c r="N26" i="2"/>
  <c r="S26" i="2"/>
  <c r="M26" i="2"/>
  <c r="R26" i="2"/>
  <c r="L26" i="2"/>
  <c r="Q26" i="2"/>
  <c r="K26" i="2"/>
  <c r="P26" i="2"/>
  <c r="N25" i="2"/>
  <c r="S25" i="2"/>
  <c r="M25" i="2"/>
  <c r="R25" i="2"/>
  <c r="L25" i="2"/>
  <c r="Q25" i="2"/>
  <c r="K25" i="2"/>
  <c r="P25" i="2"/>
  <c r="N24" i="2"/>
  <c r="S24" i="2"/>
  <c r="M24" i="2"/>
  <c r="R24" i="2"/>
  <c r="L24" i="2"/>
  <c r="Q24" i="2"/>
  <c r="K24" i="2"/>
  <c r="P24" i="2"/>
  <c r="N23" i="2"/>
  <c r="S23" i="2"/>
  <c r="M23" i="2"/>
  <c r="R23" i="2"/>
  <c r="L23" i="2"/>
  <c r="Q23" i="2"/>
  <c r="K23" i="2"/>
  <c r="P23" i="2"/>
  <c r="N22" i="2"/>
  <c r="S22" i="2"/>
  <c r="M22" i="2"/>
  <c r="R22" i="2"/>
  <c r="L22" i="2"/>
  <c r="Q22" i="2"/>
  <c r="K22" i="2"/>
  <c r="P22" i="2"/>
  <c r="N21" i="2"/>
  <c r="S21" i="2"/>
  <c r="M21" i="2"/>
  <c r="R21" i="2"/>
  <c r="L21" i="2"/>
  <c r="Q21" i="2"/>
  <c r="K21" i="2"/>
  <c r="P21" i="2"/>
  <c r="N20" i="2"/>
  <c r="S20" i="2"/>
  <c r="M20" i="2"/>
  <c r="R20" i="2"/>
  <c r="L20" i="2"/>
  <c r="Q20" i="2"/>
  <c r="K20" i="2"/>
  <c r="P20" i="2"/>
  <c r="N19" i="2"/>
  <c r="S19" i="2"/>
  <c r="M19" i="2"/>
  <c r="R19" i="2"/>
  <c r="L19" i="2"/>
  <c r="Q19" i="2"/>
  <c r="K19" i="2"/>
  <c r="P19" i="2"/>
  <c r="N18" i="2"/>
  <c r="S18" i="2"/>
  <c r="M18" i="2"/>
  <c r="R18" i="2"/>
  <c r="L18" i="2"/>
  <c r="Q18" i="2"/>
  <c r="K18" i="2"/>
  <c r="P18" i="2"/>
  <c r="N17" i="2"/>
  <c r="S17" i="2"/>
  <c r="M17" i="2"/>
  <c r="R17" i="2"/>
  <c r="L17" i="2"/>
  <c r="Q17" i="2"/>
  <c r="K17" i="2"/>
  <c r="P17" i="2"/>
  <c r="N16" i="2"/>
  <c r="S16" i="2"/>
  <c r="M16" i="2"/>
  <c r="R16" i="2"/>
  <c r="L16" i="2"/>
  <c r="Q16" i="2"/>
  <c r="K16" i="2"/>
  <c r="P16" i="2"/>
  <c r="N15" i="2"/>
  <c r="S15" i="2"/>
  <c r="M15" i="2"/>
  <c r="R15" i="2"/>
  <c r="L15" i="2"/>
  <c r="Q15" i="2"/>
  <c r="K15" i="2"/>
  <c r="P15" i="2"/>
  <c r="N14" i="2"/>
  <c r="S14" i="2"/>
  <c r="M14" i="2"/>
  <c r="R14" i="2"/>
  <c r="L14" i="2"/>
  <c r="Q14" i="2"/>
  <c r="K14" i="2"/>
  <c r="P14" i="2"/>
  <c r="N13" i="2"/>
  <c r="S13" i="2"/>
  <c r="M13" i="2"/>
  <c r="R13" i="2"/>
  <c r="L13" i="2"/>
  <c r="Q13" i="2"/>
  <c r="K13" i="2"/>
  <c r="P13" i="2"/>
  <c r="N12" i="2"/>
  <c r="S12" i="2"/>
  <c r="M12" i="2"/>
  <c r="R12" i="2"/>
  <c r="L12" i="2"/>
  <c r="Q12" i="2"/>
  <c r="K12" i="2"/>
  <c r="P12" i="2"/>
  <c r="N11" i="2"/>
  <c r="S11" i="2"/>
  <c r="M11" i="2"/>
  <c r="R11" i="2"/>
  <c r="L11" i="2"/>
  <c r="Q11" i="2"/>
  <c r="K11" i="2"/>
  <c r="P11" i="2"/>
  <c r="N10" i="2"/>
  <c r="S10" i="2"/>
  <c r="M10" i="2"/>
  <c r="R10" i="2"/>
  <c r="L10" i="2"/>
  <c r="Q10" i="2"/>
  <c r="K10" i="2"/>
  <c r="P10" i="2"/>
  <c r="N9" i="2"/>
  <c r="S9" i="2"/>
  <c r="M9" i="2"/>
  <c r="R9" i="2"/>
  <c r="L9" i="2"/>
  <c r="Q9" i="2"/>
  <c r="K9" i="2"/>
  <c r="P9" i="2"/>
  <c r="N8" i="2"/>
  <c r="S8" i="2"/>
  <c r="M8" i="2"/>
  <c r="R8" i="2"/>
  <c r="L8" i="2"/>
  <c r="Q8" i="2"/>
  <c r="K8" i="2"/>
  <c r="P8" i="2"/>
  <c r="N7" i="2"/>
  <c r="S7" i="2"/>
  <c r="M7" i="2"/>
  <c r="R7" i="2"/>
  <c r="L7" i="2"/>
  <c r="Q7" i="2"/>
  <c r="K7" i="2"/>
  <c r="P7" i="2"/>
  <c r="N6" i="2"/>
  <c r="S6" i="2"/>
  <c r="M6" i="2"/>
  <c r="R6" i="2"/>
  <c r="L6" i="2"/>
  <c r="Q6" i="2"/>
  <c r="K6" i="2"/>
  <c r="P6" i="2"/>
  <c r="N5" i="2"/>
  <c r="S5" i="2"/>
  <c r="M5" i="2"/>
  <c r="R5" i="2"/>
  <c r="L5" i="2"/>
  <c r="Q5" i="2"/>
  <c r="K5" i="2"/>
  <c r="P5" i="2"/>
  <c r="N4" i="2"/>
  <c r="S4" i="2"/>
  <c r="M4" i="2"/>
  <c r="R4" i="2"/>
  <c r="L4" i="2"/>
  <c r="Q4" i="2"/>
  <c r="K4" i="2"/>
  <c r="P4" i="2"/>
  <c r="N3" i="2"/>
  <c r="S3" i="2"/>
  <c r="M3" i="2"/>
  <c r="R3" i="2"/>
  <c r="L3" i="2"/>
  <c r="Q3" i="2"/>
  <c r="K3" i="2"/>
  <c r="P3" i="2"/>
  <c r="N2" i="2"/>
  <c r="S2" i="2"/>
  <c r="M2" i="2"/>
  <c r="R2" i="2"/>
  <c r="L2" i="2"/>
  <c r="Q2" i="2"/>
  <c r="K2" i="2"/>
  <c r="P2" i="2"/>
</calcChain>
</file>

<file path=xl/comments1.xml><?xml version="1.0" encoding="utf-8"?>
<comments xmlns="http://schemas.openxmlformats.org/spreadsheetml/2006/main">
  <authors>
    <author>作者</author>
  </authors>
  <commentList>
    <comment ref="I1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此lnc RNA 未分析</t>
        </r>
      </text>
    </comment>
    <comment ref="I18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平行样差值大</t>
        </r>
      </text>
    </comment>
    <comment ref="I20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平行样差值大</t>
        </r>
      </text>
    </comment>
    <comment ref="I25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平行样差值大</t>
        </r>
      </text>
    </comment>
    <comment ref="I26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平行样差值大</t>
        </r>
      </text>
    </comment>
    <comment ref="I28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平行样差值大</t>
        </r>
      </text>
    </comment>
    <comment ref="I30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31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32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33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34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35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36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42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46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47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48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49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50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51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52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53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60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平行样差值大</t>
        </r>
      </text>
    </comment>
    <comment ref="I62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68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69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70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平行样差值大</t>
        </r>
      </text>
    </comment>
    <comment ref="I72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73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平行样差值大</t>
        </r>
      </text>
    </comment>
    <comment ref="I75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平行样差值大</t>
        </r>
      </text>
    </comment>
    <comment ref="I76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82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84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90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91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92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93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94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95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96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97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98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99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100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101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102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103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104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  <comment ref="I105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非特异</t>
        </r>
      </text>
    </comment>
  </commentList>
</comments>
</file>

<file path=xl/sharedStrings.xml><?xml version="1.0" encoding="utf-8"?>
<sst xmlns="http://schemas.openxmlformats.org/spreadsheetml/2006/main" count="769" uniqueCount="73">
  <si>
    <t>BF</t>
    <phoneticPr fontId="1" type="noConversion"/>
  </si>
  <si>
    <t>TJ</t>
    <phoneticPr fontId="1" type="noConversion"/>
  </si>
  <si>
    <t>2015.12.15</t>
    <phoneticPr fontId="1" type="noConversion"/>
  </si>
  <si>
    <t>MZ</t>
    <phoneticPr fontId="1" type="noConversion"/>
  </si>
  <si>
    <t>MZ</t>
    <phoneticPr fontId="1" type="noConversion"/>
  </si>
  <si>
    <t>MZ</t>
    <phoneticPr fontId="1" type="noConversion"/>
  </si>
  <si>
    <t>MZ</t>
    <phoneticPr fontId="1" type="noConversion"/>
  </si>
  <si>
    <t>MMSE</t>
    <phoneticPr fontId="1" type="noConversion"/>
  </si>
  <si>
    <t>degree of education</t>
    <phoneticPr fontId="1" type="noConversion"/>
  </si>
  <si>
    <t>MMSE</t>
    <phoneticPr fontId="1" type="noConversion"/>
  </si>
  <si>
    <t>17A</t>
    <phoneticPr fontId="1" type="noConversion"/>
  </si>
  <si>
    <t>51A</t>
    <phoneticPr fontId="1" type="noConversion"/>
  </si>
  <si>
    <t>BACE1-AS</t>
    <phoneticPr fontId="1" type="noConversion"/>
  </si>
  <si>
    <t>BC200</t>
    <phoneticPr fontId="1" type="noConversion"/>
  </si>
  <si>
    <t>BDNF</t>
    <phoneticPr fontId="1" type="noConversion"/>
  </si>
  <si>
    <r>
      <rPr>
        <sz val="11"/>
        <color theme="1"/>
        <rFont val="宋体"/>
        <family val="2"/>
      </rPr>
      <t>乘以</t>
    </r>
    <r>
      <rPr>
        <sz val="11"/>
        <color theme="1"/>
        <rFont val="Times New Roman"/>
        <family val="1"/>
      </rPr>
      <t xml:space="preserve">10000000000 </t>
    </r>
    <phoneticPr fontId="1" type="noConversion"/>
  </si>
  <si>
    <t>17A</t>
  </si>
  <si>
    <t>51A</t>
  </si>
  <si>
    <t>BC200</t>
  </si>
  <si>
    <r>
      <rPr>
        <sz val="11"/>
        <color theme="1"/>
        <rFont val="宋体"/>
        <family val="2"/>
      </rPr>
      <t>盲</t>
    </r>
    <phoneticPr fontId="1" type="noConversion"/>
  </si>
  <si>
    <t>degree of education</t>
    <phoneticPr fontId="1" type="noConversion"/>
  </si>
  <si>
    <t>MMSE</t>
    <phoneticPr fontId="1" type="noConversion"/>
  </si>
  <si>
    <t>BACE1-AS</t>
    <phoneticPr fontId="1" type="noConversion"/>
  </si>
  <si>
    <t>C=41</t>
    <phoneticPr fontId="1" type="noConversion"/>
  </si>
  <si>
    <t>AD=51</t>
    <phoneticPr fontId="1" type="noConversion"/>
  </si>
  <si>
    <r>
      <rPr>
        <sz val="11"/>
        <color theme="1"/>
        <rFont val="宋体"/>
        <family val="2"/>
      </rPr>
      <t>盲</t>
    </r>
    <phoneticPr fontId="1" type="noConversion"/>
  </si>
  <si>
    <t>plate</t>
    <phoneticPr fontId="1" type="noConversion"/>
  </si>
  <si>
    <t>Group</t>
  </si>
  <si>
    <t>Name</t>
  </si>
  <si>
    <t>Source</t>
  </si>
  <si>
    <t>ID</t>
  </si>
  <si>
    <t>Ct17A</t>
    <phoneticPr fontId="1" type="noConversion"/>
  </si>
  <si>
    <t>Ct51A</t>
    <phoneticPr fontId="1" type="noConversion"/>
  </si>
  <si>
    <t>CtBACE</t>
    <phoneticPr fontId="1" type="noConversion"/>
  </si>
  <si>
    <t>CtBC200</t>
    <phoneticPr fontId="1" type="noConversion"/>
  </si>
  <si>
    <t>CtBDNF</t>
    <phoneticPr fontId="1" type="noConversion"/>
  </si>
  <si>
    <t>CtRef1</t>
    <phoneticPr fontId="1" type="noConversion"/>
  </si>
  <si>
    <t>CtRef2</t>
    <phoneticPr fontId="1" type="noConversion"/>
  </si>
  <si>
    <t>dCt17A</t>
    <phoneticPr fontId="1" type="noConversion"/>
  </si>
  <si>
    <t>dCt51A</t>
    <phoneticPr fontId="1" type="noConversion"/>
  </si>
  <si>
    <t>dCtBACE</t>
    <phoneticPr fontId="1" type="noConversion"/>
  </si>
  <si>
    <t>dCtBC200</t>
    <phoneticPr fontId="1" type="noConversion"/>
  </si>
  <si>
    <t>dCtBDNF</t>
    <phoneticPr fontId="1" type="noConversion"/>
  </si>
  <si>
    <t>Control</t>
  </si>
  <si>
    <t>TJ</t>
  </si>
  <si>
    <t>BF</t>
  </si>
  <si>
    <t>AD</t>
  </si>
  <si>
    <t>MZ</t>
  </si>
  <si>
    <t>dCt</t>
    <phoneticPr fontId="1" type="noConversion"/>
  </si>
  <si>
    <t>=</t>
    <phoneticPr fontId="1" type="noConversion"/>
  </si>
  <si>
    <t>Ct-Ref</t>
    <phoneticPr fontId="1" type="noConversion"/>
  </si>
  <si>
    <t>all 17A BACE BDNF are in the same plate</t>
    <phoneticPr fontId="1" type="noConversion"/>
  </si>
  <si>
    <t>all 51A BC200 are in the another plate</t>
    <phoneticPr fontId="1" type="noConversion"/>
  </si>
  <si>
    <t>date</t>
    <phoneticPr fontId="1" type="noConversion"/>
  </si>
  <si>
    <t>:</t>
    <phoneticPr fontId="1" type="noConversion"/>
  </si>
  <si>
    <t>timw</t>
    <phoneticPr fontId="1" type="noConversion"/>
  </si>
  <si>
    <t>control group</t>
    <phoneticPr fontId="1" type="noConversion"/>
  </si>
  <si>
    <t>name</t>
    <phoneticPr fontId="1" type="noConversion"/>
  </si>
  <si>
    <t>source</t>
    <phoneticPr fontId="1" type="noConversion"/>
  </si>
  <si>
    <t>education</t>
    <phoneticPr fontId="1" type="noConversion"/>
  </si>
  <si>
    <t>trial group</t>
    <phoneticPr fontId="1" type="noConversion"/>
  </si>
  <si>
    <t>junior</t>
  </si>
  <si>
    <t>junior</t>
    <phoneticPr fontId="1" type="noConversion"/>
  </si>
  <si>
    <t>elementary</t>
  </si>
  <si>
    <t>elementary</t>
    <phoneticPr fontId="1" type="noConversion"/>
  </si>
  <si>
    <t>illiteracy</t>
  </si>
  <si>
    <t>illiteracy</t>
    <phoneticPr fontId="1" type="noConversion"/>
  </si>
  <si>
    <t>senior</t>
  </si>
  <si>
    <t>senior</t>
    <phoneticPr fontId="1" type="noConversion"/>
  </si>
  <si>
    <t>university</t>
  </si>
  <si>
    <t>university</t>
    <phoneticPr fontId="1" type="noConversion"/>
  </si>
  <si>
    <t>university</t>
    <phoneticPr fontId="1" type="noConversion"/>
  </si>
  <si>
    <t>universit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_);[Red]\(0\)"/>
    <numFmt numFmtId="177" formatCode="0.0000000000_);[Red]\(0.0000000000\)"/>
    <numFmt numFmtId="178" formatCode="0.00_ "/>
    <numFmt numFmtId="179" formatCode="0.00_);[Red]\(0.00\)"/>
    <numFmt numFmtId="180" formatCode="yyyy/m/d;@"/>
  </numFmts>
  <fonts count="1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name val="宋体"/>
      <family val="3"/>
      <charset val="134"/>
      <scheme val="minor"/>
    </font>
    <font>
      <sz val="11"/>
      <name val="宋体"/>
      <family val="2"/>
      <scheme val="minor"/>
    </font>
    <font>
      <sz val="10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2"/>
    </font>
    <font>
      <sz val="11"/>
      <name val="Times New Roman"/>
      <family val="1"/>
    </font>
    <font>
      <b/>
      <sz val="11"/>
      <color rgb="FFFF0000"/>
      <name val="Times New Roman"/>
      <family val="1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</fonts>
  <fills count="8">
    <fill>
      <patternFill patternType="none"/>
    </fill>
    <fill>
      <patternFill patternType="gray125"/>
    </fill>
    <fill>
      <patternFill patternType="solid">
        <fgColor rgb="FF9BBB59"/>
        <bgColor indexed="64"/>
      </patternFill>
    </fill>
    <fill>
      <patternFill patternType="solid">
        <fgColor theme="6" tint="0.599963377788628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-0.249977111117893"/>
        <bgColor indexed="64"/>
      </patternFill>
    </fill>
  </fills>
  <borders count="2">
    <border>
      <left/>
      <right/>
      <top/>
      <bottom/>
      <diagonal/>
    </border>
    <border>
      <left style="thick">
        <color rgb="FFF79646"/>
      </left>
      <right/>
      <top/>
      <bottom/>
      <diagonal/>
    </border>
  </borders>
  <cellStyleXfs count="2">
    <xf numFmtId="0" fontId="0" fillId="0" borderId="0"/>
    <xf numFmtId="0" fontId="7" fillId="0" borderId="0"/>
  </cellStyleXfs>
  <cellXfs count="5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4" fontId="6" fillId="0" borderId="1" xfId="0" applyNumberFormat="1" applyFont="1" applyBorder="1" applyAlignment="1">
      <alignment horizontal="right" vertical="center" wrapText="1"/>
    </xf>
    <xf numFmtId="0" fontId="7" fillId="0" borderId="1" xfId="0" applyFont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right" vertical="center" wrapText="1"/>
    </xf>
    <xf numFmtId="0" fontId="7" fillId="2" borderId="0" xfId="0" applyFont="1" applyFill="1" applyAlignment="1">
      <alignment horizontal="right" vertical="center" wrapText="1"/>
    </xf>
    <xf numFmtId="0" fontId="8" fillId="0" borderId="0" xfId="0" applyFont="1"/>
    <xf numFmtId="176" fontId="8" fillId="0" borderId="0" xfId="0" applyNumberFormat="1" applyFont="1" applyAlignment="1">
      <alignment vertical="center"/>
    </xf>
    <xf numFmtId="176" fontId="8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77" fontId="8" fillId="3" borderId="0" xfId="0" applyNumberFormat="1" applyFont="1" applyFill="1" applyAlignment="1">
      <alignment horizontal="center" vertical="center"/>
    </xf>
    <xf numFmtId="177" fontId="8" fillId="0" borderId="0" xfId="0" applyNumberFormat="1" applyFont="1" applyFill="1" applyAlignment="1">
      <alignment horizontal="center" vertical="center"/>
    </xf>
    <xf numFmtId="178" fontId="8" fillId="0" borderId="0" xfId="0" applyNumberFormat="1" applyFont="1"/>
    <xf numFmtId="176" fontId="8" fillId="0" borderId="0" xfId="0" applyNumberFormat="1" applyFont="1" applyAlignment="1">
      <alignment horizontal="center"/>
    </xf>
    <xf numFmtId="177" fontId="8" fillId="0" borderId="0" xfId="0" applyNumberFormat="1" applyFont="1" applyAlignment="1">
      <alignment horizontal="center"/>
    </xf>
    <xf numFmtId="177" fontId="10" fillId="0" borderId="0" xfId="0" applyNumberFormat="1" applyFont="1" applyAlignment="1">
      <alignment horizontal="center" vertical="center"/>
    </xf>
    <xf numFmtId="0" fontId="8" fillId="4" borderId="0" xfId="0" applyFont="1" applyFill="1"/>
    <xf numFmtId="177" fontId="11" fillId="0" borderId="0" xfId="0" applyNumberFormat="1" applyFont="1" applyFill="1" applyAlignment="1">
      <alignment horizontal="center" vertical="center"/>
    </xf>
    <xf numFmtId="176" fontId="8" fillId="5" borderId="0" xfId="0" applyNumberFormat="1" applyFont="1" applyFill="1" applyAlignment="1">
      <alignment horizontal="center"/>
    </xf>
    <xf numFmtId="0" fontId="8" fillId="5" borderId="0" xfId="0" applyFont="1" applyFill="1"/>
    <xf numFmtId="176" fontId="8" fillId="0" borderId="0" xfId="0" applyNumberFormat="1" applyFont="1" applyAlignment="1">
      <alignment horizontal="center" vertical="center" wrapText="1"/>
    </xf>
    <xf numFmtId="177" fontId="8" fillId="0" borderId="0" xfId="0" applyNumberFormat="1" applyFont="1" applyAlignment="1">
      <alignment horizontal="center" vertical="center" wrapText="1"/>
    </xf>
    <xf numFmtId="178" fontId="0" fillId="0" borderId="0" xfId="0" applyNumberFormat="1"/>
    <xf numFmtId="0" fontId="0" fillId="0" borderId="0" xfId="0" applyAlignment="1">
      <alignment horizontal="center" vertical="center"/>
    </xf>
    <xf numFmtId="176" fontId="8" fillId="0" borderId="0" xfId="0" applyNumberFormat="1" applyFont="1" applyFill="1" applyAlignment="1">
      <alignment vertical="center"/>
    </xf>
    <xf numFmtId="176" fontId="8" fillId="0" borderId="0" xfId="0" applyNumberFormat="1" applyFont="1" applyFill="1" applyAlignment="1">
      <alignment horizontal="center"/>
    </xf>
    <xf numFmtId="177" fontId="8" fillId="0" borderId="0" xfId="0" applyNumberFormat="1" applyFont="1" applyFill="1" applyAlignment="1">
      <alignment horizontal="center"/>
    </xf>
    <xf numFmtId="0" fontId="0" fillId="0" borderId="0" xfId="0" applyFill="1"/>
    <xf numFmtId="178" fontId="0" fillId="0" borderId="0" xfId="0" applyNumberFormat="1" applyFill="1"/>
    <xf numFmtId="0" fontId="0" fillId="0" borderId="0" xfId="0" applyAlignment="1">
      <alignment vertical="center"/>
    </xf>
    <xf numFmtId="0" fontId="0" fillId="5" borderId="0" xfId="0" applyFill="1" applyAlignment="1">
      <alignment vertical="center"/>
    </xf>
    <xf numFmtId="0" fontId="0" fillId="0" borderId="0" xfId="0" applyAlignment="1"/>
    <xf numFmtId="178" fontId="7" fillId="0" borderId="0" xfId="1" applyNumberFormat="1"/>
    <xf numFmtId="178" fontId="0" fillId="0" borderId="0" xfId="0" applyNumberFormat="1" applyAlignment="1">
      <alignment vertical="center"/>
    </xf>
    <xf numFmtId="179" fontId="0" fillId="0" borderId="0" xfId="0" applyNumberFormat="1" applyAlignment="1">
      <alignment vertical="center"/>
    </xf>
    <xf numFmtId="178" fontId="9" fillId="0" borderId="0" xfId="0" applyNumberFormat="1" applyFont="1" applyBorder="1" applyAlignment="1"/>
    <xf numFmtId="179" fontId="0" fillId="6" borderId="0" xfId="0" applyNumberFormat="1" applyFill="1" applyAlignment="1">
      <alignment vertical="center"/>
    </xf>
    <xf numFmtId="178" fontId="0" fillId="0" borderId="0" xfId="0" applyNumberFormat="1" applyAlignment="1"/>
    <xf numFmtId="0" fontId="4" fillId="0" borderId="0" xfId="0" applyFont="1" applyAlignment="1"/>
    <xf numFmtId="179" fontId="0" fillId="7" borderId="0" xfId="0" applyNumberFormat="1" applyFill="1" applyAlignment="1">
      <alignment vertical="center"/>
    </xf>
    <xf numFmtId="178" fontId="4" fillId="0" borderId="0" xfId="1" applyNumberFormat="1" applyFont="1"/>
    <xf numFmtId="0" fontId="0" fillId="0" borderId="0" xfId="0" applyBorder="1" applyAlignment="1"/>
    <xf numFmtId="0" fontId="0" fillId="0" borderId="0" xfId="0" applyBorder="1" applyAlignment="1">
      <alignment vertical="center"/>
    </xf>
    <xf numFmtId="180" fontId="0" fillId="0" borderId="0" xfId="0" applyNumberFormat="1" applyAlignment="1">
      <alignment vertical="center"/>
    </xf>
    <xf numFmtId="176" fontId="0" fillId="0" borderId="0" xfId="0" applyNumberFormat="1" applyAlignment="1">
      <alignment vertical="center"/>
    </xf>
    <xf numFmtId="0" fontId="0" fillId="0" borderId="0" xfId="0" applyFont="1" applyAlignment="1">
      <alignment vertical="center" wrapText="1"/>
    </xf>
    <xf numFmtId="177" fontId="9" fillId="0" borderId="0" xfId="0" applyNumberFormat="1" applyFont="1" applyAlignment="1">
      <alignment horizontal="center" vertical="center"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0"/>
  <sheetViews>
    <sheetView workbookViewId="0">
      <selection activeCell="J9" sqref="J9"/>
    </sheetView>
  </sheetViews>
  <sheetFormatPr baseColWidth="10" defaultColWidth="8.83203125" defaultRowHeight="14" x14ac:dyDescent="0.15"/>
  <cols>
    <col min="2" max="2" width="16.83203125" customWidth="1"/>
    <col min="9" max="9" width="15" customWidth="1"/>
    <col min="13" max="13" width="11" customWidth="1"/>
  </cols>
  <sheetData>
    <row r="1" spans="1:12" x14ac:dyDescent="0.15">
      <c r="A1" t="s">
        <v>55</v>
      </c>
      <c r="B1" s="1" t="s">
        <v>56</v>
      </c>
      <c r="I1" s="1" t="s">
        <v>60</v>
      </c>
    </row>
    <row r="2" spans="1:12" x14ac:dyDescent="0.15">
      <c r="B2" t="s">
        <v>57</v>
      </c>
      <c r="C2" t="s">
        <v>58</v>
      </c>
      <c r="D2" t="s">
        <v>7</v>
      </c>
      <c r="E2" t="s">
        <v>59</v>
      </c>
      <c r="I2" t="s">
        <v>57</v>
      </c>
      <c r="J2" t="s">
        <v>58</v>
      </c>
      <c r="K2" t="s">
        <v>7</v>
      </c>
      <c r="L2" t="s">
        <v>59</v>
      </c>
    </row>
    <row r="3" spans="1:12" x14ac:dyDescent="0.15">
      <c r="A3">
        <v>11.15</v>
      </c>
      <c r="B3" s="4">
        <v>1</v>
      </c>
      <c r="C3" t="s">
        <v>0</v>
      </c>
      <c r="D3">
        <v>28</v>
      </c>
      <c r="E3" t="s">
        <v>62</v>
      </c>
      <c r="H3">
        <v>11.2</v>
      </c>
      <c r="I3">
        <v>1</v>
      </c>
      <c r="J3" t="s">
        <v>0</v>
      </c>
      <c r="K3" t="s">
        <v>62</v>
      </c>
      <c r="L3">
        <v>10</v>
      </c>
    </row>
    <row r="4" spans="1:12" x14ac:dyDescent="0.15">
      <c r="B4" s="3">
        <v>2</v>
      </c>
      <c r="C4" t="s">
        <v>0</v>
      </c>
      <c r="D4">
        <v>27</v>
      </c>
      <c r="E4" t="s">
        <v>64</v>
      </c>
      <c r="I4">
        <v>2</v>
      </c>
      <c r="J4" t="s">
        <v>0</v>
      </c>
      <c r="K4" t="s">
        <v>66</v>
      </c>
      <c r="L4">
        <v>2</v>
      </c>
    </row>
    <row r="5" spans="1:12" x14ac:dyDescent="0.15">
      <c r="B5" s="3">
        <v>3</v>
      </c>
      <c r="C5" t="s">
        <v>0</v>
      </c>
      <c r="D5">
        <v>21</v>
      </c>
      <c r="E5" t="s">
        <v>66</v>
      </c>
      <c r="I5">
        <v>3</v>
      </c>
      <c r="J5" t="s">
        <v>0</v>
      </c>
      <c r="K5" t="s">
        <v>62</v>
      </c>
      <c r="L5">
        <v>4</v>
      </c>
    </row>
    <row r="6" spans="1:12" x14ac:dyDescent="0.15">
      <c r="B6" s="3">
        <v>4</v>
      </c>
      <c r="C6" t="s">
        <v>0</v>
      </c>
      <c r="D6">
        <v>26</v>
      </c>
      <c r="E6" t="s">
        <v>66</v>
      </c>
      <c r="I6">
        <v>4</v>
      </c>
      <c r="J6" t="s">
        <v>0</v>
      </c>
      <c r="K6" t="s">
        <v>66</v>
      </c>
    </row>
    <row r="7" spans="1:12" x14ac:dyDescent="0.15">
      <c r="B7" s="3">
        <v>5</v>
      </c>
      <c r="C7" t="s">
        <v>0</v>
      </c>
      <c r="D7">
        <v>26</v>
      </c>
      <c r="E7" t="s">
        <v>66</v>
      </c>
      <c r="I7">
        <v>5</v>
      </c>
      <c r="J7" t="s">
        <v>0</v>
      </c>
      <c r="K7" t="s">
        <v>66</v>
      </c>
      <c r="L7">
        <v>5</v>
      </c>
    </row>
    <row r="8" spans="1:12" x14ac:dyDescent="0.15">
      <c r="B8" s="4">
        <v>6</v>
      </c>
      <c r="C8" t="s">
        <v>0</v>
      </c>
      <c r="D8">
        <v>25</v>
      </c>
      <c r="E8" t="s">
        <v>66</v>
      </c>
      <c r="I8">
        <v>6</v>
      </c>
      <c r="J8" t="s">
        <v>0</v>
      </c>
      <c r="K8" t="s">
        <v>62</v>
      </c>
      <c r="L8">
        <v>4</v>
      </c>
    </row>
    <row r="9" spans="1:12" x14ac:dyDescent="0.15">
      <c r="B9" s="3">
        <v>7</v>
      </c>
      <c r="C9" t="s">
        <v>1</v>
      </c>
      <c r="D9">
        <v>28</v>
      </c>
      <c r="E9" t="s">
        <v>62</v>
      </c>
      <c r="I9">
        <v>7</v>
      </c>
      <c r="J9" t="s">
        <v>0</v>
      </c>
      <c r="K9" t="s">
        <v>66</v>
      </c>
      <c r="L9">
        <v>12</v>
      </c>
    </row>
    <row r="10" spans="1:12" x14ac:dyDescent="0.15">
      <c r="B10" s="3">
        <v>8</v>
      </c>
      <c r="C10" t="s">
        <v>1</v>
      </c>
      <c r="D10">
        <v>25</v>
      </c>
      <c r="E10" t="s">
        <v>62</v>
      </c>
      <c r="I10">
        <v>8</v>
      </c>
      <c r="J10" t="s">
        <v>0</v>
      </c>
      <c r="K10" t="s">
        <v>66</v>
      </c>
      <c r="L10">
        <v>8</v>
      </c>
    </row>
    <row r="11" spans="1:12" x14ac:dyDescent="0.15">
      <c r="B11" s="3">
        <v>9</v>
      </c>
      <c r="C11" t="s">
        <v>1</v>
      </c>
      <c r="D11">
        <v>28</v>
      </c>
      <c r="E11" t="s">
        <v>62</v>
      </c>
      <c r="I11">
        <v>9</v>
      </c>
      <c r="J11" t="s">
        <v>0</v>
      </c>
      <c r="K11" t="s">
        <v>66</v>
      </c>
      <c r="L11">
        <v>3</v>
      </c>
    </row>
    <row r="12" spans="1:12" x14ac:dyDescent="0.15">
      <c r="B12" s="3">
        <v>10</v>
      </c>
      <c r="C12" t="s">
        <v>1</v>
      </c>
      <c r="D12">
        <v>28</v>
      </c>
      <c r="E12" t="s">
        <v>62</v>
      </c>
      <c r="I12">
        <v>10</v>
      </c>
      <c r="J12" t="s">
        <v>0</v>
      </c>
      <c r="K12" t="s">
        <v>66</v>
      </c>
      <c r="L12">
        <v>8</v>
      </c>
    </row>
    <row r="13" spans="1:12" x14ac:dyDescent="0.15">
      <c r="B13" s="4">
        <v>11</v>
      </c>
      <c r="C13" t="s">
        <v>1</v>
      </c>
      <c r="D13">
        <v>26</v>
      </c>
      <c r="E13" t="s">
        <v>64</v>
      </c>
      <c r="I13">
        <v>11</v>
      </c>
      <c r="J13" t="s">
        <v>0</v>
      </c>
      <c r="K13" t="s">
        <v>62</v>
      </c>
      <c r="L13">
        <v>11</v>
      </c>
    </row>
    <row r="14" spans="1:12" x14ac:dyDescent="0.15">
      <c r="B14" s="3">
        <v>12</v>
      </c>
      <c r="C14" t="s">
        <v>1</v>
      </c>
      <c r="D14">
        <v>28</v>
      </c>
      <c r="E14" t="s">
        <v>62</v>
      </c>
      <c r="I14">
        <v>12</v>
      </c>
      <c r="J14" t="s">
        <v>0</v>
      </c>
      <c r="K14" t="s">
        <v>66</v>
      </c>
      <c r="L14">
        <v>4</v>
      </c>
    </row>
    <row r="15" spans="1:12" x14ac:dyDescent="0.15">
      <c r="B15" s="3">
        <v>13</v>
      </c>
      <c r="C15" t="s">
        <v>1</v>
      </c>
      <c r="D15">
        <v>28</v>
      </c>
      <c r="E15" t="s">
        <v>62</v>
      </c>
      <c r="I15">
        <v>13</v>
      </c>
      <c r="J15" t="s">
        <v>0</v>
      </c>
      <c r="K15" t="s">
        <v>66</v>
      </c>
      <c r="L15">
        <v>2</v>
      </c>
    </row>
    <row r="16" spans="1:12" x14ac:dyDescent="0.15">
      <c r="B16" s="3">
        <v>14</v>
      </c>
      <c r="C16" t="s">
        <v>1</v>
      </c>
      <c r="D16">
        <v>30</v>
      </c>
      <c r="E16" t="s">
        <v>62</v>
      </c>
      <c r="I16">
        <v>14</v>
      </c>
      <c r="J16" t="s">
        <v>0</v>
      </c>
      <c r="K16" t="s">
        <v>66</v>
      </c>
      <c r="L16">
        <v>4</v>
      </c>
    </row>
    <row r="17" spans="1:12" x14ac:dyDescent="0.15">
      <c r="B17" s="3">
        <v>15</v>
      </c>
      <c r="D17">
        <v>30</v>
      </c>
      <c r="E17" t="s">
        <v>62</v>
      </c>
      <c r="I17">
        <v>15</v>
      </c>
      <c r="J17" t="s">
        <v>0</v>
      </c>
      <c r="K17" t="s">
        <v>66</v>
      </c>
      <c r="L17">
        <v>0</v>
      </c>
    </row>
    <row r="18" spans="1:12" x14ac:dyDescent="0.15">
      <c r="B18" s="4">
        <v>16</v>
      </c>
      <c r="C18" t="s">
        <v>1</v>
      </c>
      <c r="D18">
        <v>30</v>
      </c>
      <c r="E18" t="s">
        <v>62</v>
      </c>
      <c r="I18">
        <v>16</v>
      </c>
      <c r="J18" t="s">
        <v>0</v>
      </c>
      <c r="K18" t="s">
        <v>64</v>
      </c>
      <c r="L18">
        <v>23</v>
      </c>
    </row>
    <row r="19" spans="1:12" x14ac:dyDescent="0.15">
      <c r="A19" s="4">
        <v>12.1</v>
      </c>
      <c r="B19" s="3">
        <v>17</v>
      </c>
      <c r="C19" t="s">
        <v>1</v>
      </c>
      <c r="D19">
        <v>30</v>
      </c>
      <c r="E19" t="s">
        <v>68</v>
      </c>
      <c r="H19">
        <v>11.3</v>
      </c>
      <c r="I19">
        <v>17</v>
      </c>
      <c r="J19" t="s">
        <v>3</v>
      </c>
      <c r="K19" t="s">
        <v>64</v>
      </c>
      <c r="L19" s="9">
        <v>16</v>
      </c>
    </row>
    <row r="20" spans="1:12" ht="28" x14ac:dyDescent="0.15">
      <c r="A20" s="4"/>
      <c r="B20" s="3">
        <v>18</v>
      </c>
      <c r="C20" t="s">
        <v>1</v>
      </c>
      <c r="D20">
        <v>30</v>
      </c>
      <c r="E20" t="s">
        <v>68</v>
      </c>
      <c r="I20">
        <v>18</v>
      </c>
      <c r="J20" t="s">
        <v>4</v>
      </c>
      <c r="K20" s="50" t="s">
        <v>70</v>
      </c>
      <c r="L20" s="9">
        <v>14</v>
      </c>
    </row>
    <row r="21" spans="1:12" x14ac:dyDescent="0.15">
      <c r="A21" s="4"/>
      <c r="B21" s="3">
        <v>19</v>
      </c>
      <c r="C21" t="s">
        <v>1</v>
      </c>
      <c r="D21">
        <v>30</v>
      </c>
      <c r="E21" t="s">
        <v>68</v>
      </c>
      <c r="I21">
        <v>19</v>
      </c>
      <c r="J21" t="s">
        <v>4</v>
      </c>
      <c r="K21" t="s">
        <v>66</v>
      </c>
      <c r="L21" s="9">
        <v>17</v>
      </c>
    </row>
    <row r="22" spans="1:12" x14ac:dyDescent="0.15">
      <c r="A22" s="4">
        <v>12.11</v>
      </c>
      <c r="B22" s="3">
        <v>20</v>
      </c>
      <c r="C22" t="s">
        <v>1</v>
      </c>
      <c r="D22">
        <v>30</v>
      </c>
      <c r="E22" t="s">
        <v>68</v>
      </c>
      <c r="I22">
        <v>20</v>
      </c>
      <c r="J22" t="s">
        <v>4</v>
      </c>
      <c r="K22" t="s">
        <v>62</v>
      </c>
      <c r="L22" s="8">
        <v>23</v>
      </c>
    </row>
    <row r="23" spans="1:12" ht="28" x14ac:dyDescent="0.15">
      <c r="A23" s="4"/>
      <c r="B23" s="4">
        <v>21</v>
      </c>
      <c r="C23" t="s">
        <v>1</v>
      </c>
      <c r="D23">
        <v>30</v>
      </c>
      <c r="E23" t="s">
        <v>68</v>
      </c>
      <c r="I23">
        <v>21</v>
      </c>
      <c r="J23" t="s">
        <v>4</v>
      </c>
      <c r="K23" s="8" t="s">
        <v>69</v>
      </c>
      <c r="L23" s="8">
        <v>25</v>
      </c>
    </row>
    <row r="24" spans="1:12" x14ac:dyDescent="0.15">
      <c r="A24" s="2"/>
      <c r="B24" s="3">
        <v>22</v>
      </c>
      <c r="C24" t="s">
        <v>1</v>
      </c>
      <c r="D24">
        <v>30</v>
      </c>
      <c r="E24" t="s">
        <v>68</v>
      </c>
      <c r="I24">
        <v>22</v>
      </c>
      <c r="J24" t="s">
        <v>4</v>
      </c>
      <c r="K24" t="s">
        <v>66</v>
      </c>
      <c r="L24" s="9">
        <v>7</v>
      </c>
    </row>
    <row r="25" spans="1:12" x14ac:dyDescent="0.15">
      <c r="A25" s="2"/>
      <c r="B25" s="3">
        <v>23</v>
      </c>
      <c r="C25" t="s">
        <v>1</v>
      </c>
      <c r="D25">
        <v>30</v>
      </c>
      <c r="E25" t="s">
        <v>68</v>
      </c>
      <c r="I25">
        <v>23</v>
      </c>
      <c r="J25" t="s">
        <v>4</v>
      </c>
      <c r="K25" t="s">
        <v>64</v>
      </c>
      <c r="L25" s="8">
        <v>17</v>
      </c>
    </row>
    <row r="26" spans="1:12" x14ac:dyDescent="0.15">
      <c r="A26" s="2"/>
      <c r="B26" s="3">
        <v>24</v>
      </c>
      <c r="C26" t="s">
        <v>1</v>
      </c>
      <c r="D26">
        <v>30</v>
      </c>
      <c r="E26" t="s">
        <v>68</v>
      </c>
      <c r="I26">
        <v>24</v>
      </c>
      <c r="J26" t="s">
        <v>4</v>
      </c>
      <c r="K26" t="s">
        <v>64</v>
      </c>
      <c r="L26" s="8">
        <v>10</v>
      </c>
    </row>
    <row r="27" spans="1:12" x14ac:dyDescent="0.15">
      <c r="A27" s="2"/>
      <c r="B27" s="3">
        <v>25</v>
      </c>
      <c r="C27" t="s">
        <v>1</v>
      </c>
      <c r="D27">
        <v>30</v>
      </c>
      <c r="E27" t="s">
        <v>68</v>
      </c>
      <c r="I27">
        <v>25</v>
      </c>
      <c r="J27" t="s">
        <v>4</v>
      </c>
      <c r="K27" t="s">
        <v>64</v>
      </c>
      <c r="L27" s="8">
        <v>6</v>
      </c>
    </row>
    <row r="28" spans="1:12" x14ac:dyDescent="0.15">
      <c r="A28" s="2"/>
      <c r="B28" s="4">
        <v>26</v>
      </c>
      <c r="C28" t="s">
        <v>1</v>
      </c>
      <c r="D28">
        <v>30</v>
      </c>
      <c r="E28" t="s">
        <v>68</v>
      </c>
      <c r="I28">
        <v>26</v>
      </c>
      <c r="J28" t="s">
        <v>3</v>
      </c>
      <c r="K28" t="s">
        <v>64</v>
      </c>
      <c r="L28" s="9">
        <v>13</v>
      </c>
    </row>
    <row r="29" spans="1:12" x14ac:dyDescent="0.15">
      <c r="A29" s="2"/>
      <c r="B29" s="3">
        <v>27</v>
      </c>
      <c r="C29" t="s">
        <v>1</v>
      </c>
      <c r="D29">
        <v>30</v>
      </c>
      <c r="E29" t="s">
        <v>68</v>
      </c>
      <c r="I29">
        <v>27</v>
      </c>
      <c r="J29" t="s">
        <v>4</v>
      </c>
      <c r="K29" t="s">
        <v>66</v>
      </c>
      <c r="L29" s="9">
        <v>16</v>
      </c>
    </row>
    <row r="30" spans="1:12" x14ac:dyDescent="0.15">
      <c r="A30" s="2"/>
      <c r="B30" s="3">
        <v>28</v>
      </c>
      <c r="C30" s="3" t="s">
        <v>1</v>
      </c>
      <c r="D30">
        <v>30</v>
      </c>
      <c r="E30" t="s">
        <v>68</v>
      </c>
      <c r="H30">
        <v>12.1</v>
      </c>
      <c r="I30">
        <v>28</v>
      </c>
      <c r="J30" t="s">
        <v>4</v>
      </c>
      <c r="K30" t="s">
        <v>64</v>
      </c>
      <c r="L30" s="9">
        <v>10</v>
      </c>
    </row>
    <row r="31" spans="1:12" x14ac:dyDescent="0.15">
      <c r="A31">
        <v>12.14</v>
      </c>
      <c r="B31" s="3">
        <v>29</v>
      </c>
      <c r="C31" t="s">
        <v>1</v>
      </c>
      <c r="D31">
        <v>30</v>
      </c>
      <c r="E31" t="s">
        <v>68</v>
      </c>
      <c r="I31">
        <v>29</v>
      </c>
      <c r="J31" t="s">
        <v>4</v>
      </c>
      <c r="K31" t="s">
        <v>64</v>
      </c>
      <c r="L31" s="9">
        <v>28</v>
      </c>
    </row>
    <row r="32" spans="1:12" x14ac:dyDescent="0.15">
      <c r="B32" s="3">
        <v>30</v>
      </c>
      <c r="C32" t="s">
        <v>1</v>
      </c>
      <c r="D32">
        <v>30</v>
      </c>
      <c r="E32" t="s">
        <v>62</v>
      </c>
      <c r="I32">
        <v>30</v>
      </c>
      <c r="J32" t="s">
        <v>4</v>
      </c>
      <c r="K32" t="s">
        <v>64</v>
      </c>
      <c r="L32" s="8">
        <v>6</v>
      </c>
    </row>
    <row r="33" spans="1:12" x14ac:dyDescent="0.15">
      <c r="B33" s="4">
        <v>31</v>
      </c>
      <c r="C33" t="s">
        <v>1</v>
      </c>
      <c r="D33">
        <v>30</v>
      </c>
      <c r="E33" t="s">
        <v>62</v>
      </c>
      <c r="I33">
        <v>31</v>
      </c>
      <c r="J33" s="1" t="s">
        <v>6</v>
      </c>
      <c r="K33" t="s">
        <v>64</v>
      </c>
      <c r="L33" s="9">
        <v>16</v>
      </c>
    </row>
    <row r="34" spans="1:12" x14ac:dyDescent="0.15">
      <c r="B34" s="3">
        <v>32</v>
      </c>
      <c r="C34" t="s">
        <v>1</v>
      </c>
      <c r="D34">
        <v>30</v>
      </c>
      <c r="E34" t="s">
        <v>68</v>
      </c>
      <c r="I34">
        <v>32</v>
      </c>
      <c r="J34" t="s">
        <v>4</v>
      </c>
      <c r="K34" t="s">
        <v>62</v>
      </c>
      <c r="L34" s="9">
        <v>19</v>
      </c>
    </row>
    <row r="35" spans="1:12" x14ac:dyDescent="0.15">
      <c r="B35" s="3">
        <v>33</v>
      </c>
      <c r="C35" t="s">
        <v>1</v>
      </c>
      <c r="D35">
        <v>30</v>
      </c>
      <c r="E35" t="s">
        <v>62</v>
      </c>
      <c r="I35">
        <v>33</v>
      </c>
      <c r="J35" t="s">
        <v>4</v>
      </c>
      <c r="K35" t="s">
        <v>62</v>
      </c>
      <c r="L35" s="8">
        <v>18</v>
      </c>
    </row>
    <row r="36" spans="1:12" x14ac:dyDescent="0.15">
      <c r="B36" s="3">
        <v>34</v>
      </c>
      <c r="C36" t="s">
        <v>1</v>
      </c>
      <c r="D36">
        <v>30</v>
      </c>
      <c r="E36" t="s">
        <v>62</v>
      </c>
      <c r="I36">
        <v>34</v>
      </c>
      <c r="J36" t="s">
        <v>4</v>
      </c>
      <c r="K36" t="s">
        <v>66</v>
      </c>
      <c r="L36" s="9">
        <v>5</v>
      </c>
    </row>
    <row r="37" spans="1:12" x14ac:dyDescent="0.15">
      <c r="B37" s="3">
        <v>35</v>
      </c>
      <c r="C37" t="s">
        <v>1</v>
      </c>
      <c r="D37">
        <v>30</v>
      </c>
      <c r="E37" t="s">
        <v>62</v>
      </c>
      <c r="I37">
        <v>35</v>
      </c>
      <c r="J37" t="s">
        <v>4</v>
      </c>
      <c r="K37" t="s">
        <v>66</v>
      </c>
      <c r="L37" s="8">
        <v>16</v>
      </c>
    </row>
    <row r="38" spans="1:12" x14ac:dyDescent="0.15">
      <c r="B38" s="4">
        <v>36</v>
      </c>
      <c r="C38" t="s">
        <v>1</v>
      </c>
      <c r="D38">
        <v>30</v>
      </c>
      <c r="E38" t="s">
        <v>68</v>
      </c>
      <c r="I38">
        <v>36</v>
      </c>
      <c r="J38" t="s">
        <v>4</v>
      </c>
      <c r="K38" t="s">
        <v>66</v>
      </c>
      <c r="L38" s="8">
        <v>11</v>
      </c>
    </row>
    <row r="39" spans="1:12" x14ac:dyDescent="0.15">
      <c r="A39" t="s">
        <v>2</v>
      </c>
      <c r="B39" s="3">
        <v>37</v>
      </c>
      <c r="C39" t="s">
        <v>1</v>
      </c>
      <c r="D39">
        <v>30</v>
      </c>
      <c r="E39" t="s">
        <v>68</v>
      </c>
      <c r="I39">
        <v>37</v>
      </c>
      <c r="J39" t="s">
        <v>4</v>
      </c>
      <c r="K39" t="s">
        <v>66</v>
      </c>
      <c r="L39" s="8">
        <v>10</v>
      </c>
    </row>
    <row r="40" spans="1:12" x14ac:dyDescent="0.15">
      <c r="B40" s="3">
        <v>38</v>
      </c>
      <c r="C40" s="3" t="s">
        <v>1</v>
      </c>
      <c r="D40">
        <v>27</v>
      </c>
      <c r="E40" t="s">
        <v>64</v>
      </c>
      <c r="I40">
        <v>38</v>
      </c>
      <c r="J40" t="s">
        <v>3</v>
      </c>
      <c r="K40" t="s">
        <v>66</v>
      </c>
      <c r="L40" s="9">
        <v>12</v>
      </c>
    </row>
    <row r="41" spans="1:12" x14ac:dyDescent="0.15">
      <c r="B41" s="3">
        <v>39</v>
      </c>
      <c r="C41" t="s">
        <v>1</v>
      </c>
      <c r="E41" t="s">
        <v>64</v>
      </c>
      <c r="H41">
        <v>1.1000000000000001</v>
      </c>
      <c r="I41">
        <v>39</v>
      </c>
      <c r="J41" t="s">
        <v>4</v>
      </c>
      <c r="K41" t="s">
        <v>66</v>
      </c>
      <c r="L41" s="9">
        <v>13</v>
      </c>
    </row>
    <row r="42" spans="1:12" x14ac:dyDescent="0.15">
      <c r="B42" s="3">
        <v>40</v>
      </c>
      <c r="C42" t="s">
        <v>1</v>
      </c>
      <c r="D42">
        <v>26</v>
      </c>
      <c r="E42" t="s">
        <v>62</v>
      </c>
      <c r="I42">
        <v>40</v>
      </c>
      <c r="J42" t="s">
        <v>4</v>
      </c>
      <c r="K42" t="s">
        <v>62</v>
      </c>
      <c r="L42" s="9">
        <v>13</v>
      </c>
    </row>
    <row r="43" spans="1:12" x14ac:dyDescent="0.15">
      <c r="B43" s="4">
        <v>41</v>
      </c>
      <c r="C43" t="s">
        <v>1</v>
      </c>
      <c r="D43">
        <v>30</v>
      </c>
      <c r="E43" t="s">
        <v>62</v>
      </c>
      <c r="I43">
        <v>41</v>
      </c>
      <c r="J43" t="s">
        <v>4</v>
      </c>
      <c r="K43" t="s">
        <v>62</v>
      </c>
      <c r="L43" s="8">
        <v>12</v>
      </c>
    </row>
    <row r="44" spans="1:12" x14ac:dyDescent="0.15">
      <c r="B44" s="3">
        <v>42</v>
      </c>
      <c r="C44" t="s">
        <v>1</v>
      </c>
      <c r="D44">
        <v>30</v>
      </c>
      <c r="E44" t="s">
        <v>64</v>
      </c>
      <c r="I44">
        <v>42</v>
      </c>
      <c r="J44" t="s">
        <v>4</v>
      </c>
      <c r="K44" t="s">
        <v>66</v>
      </c>
      <c r="L44" s="8">
        <v>5</v>
      </c>
    </row>
    <row r="45" spans="1:12" x14ac:dyDescent="0.15">
      <c r="B45" s="3">
        <v>43</v>
      </c>
      <c r="C45" t="s">
        <v>1</v>
      </c>
      <c r="D45">
        <v>22</v>
      </c>
      <c r="E45" t="s">
        <v>66</v>
      </c>
      <c r="I45">
        <v>43</v>
      </c>
      <c r="J45" t="s">
        <v>3</v>
      </c>
      <c r="K45" t="s">
        <v>66</v>
      </c>
      <c r="L45" s="9">
        <v>8</v>
      </c>
    </row>
    <row r="46" spans="1:12" x14ac:dyDescent="0.15">
      <c r="B46" s="3">
        <v>44</v>
      </c>
      <c r="C46" t="s">
        <v>1</v>
      </c>
      <c r="D46">
        <v>29</v>
      </c>
      <c r="E46" t="s">
        <v>62</v>
      </c>
      <c r="I46">
        <v>44</v>
      </c>
      <c r="J46" t="s">
        <v>4</v>
      </c>
      <c r="K46" t="s">
        <v>62</v>
      </c>
      <c r="L46" s="9">
        <v>20</v>
      </c>
    </row>
    <row r="47" spans="1:12" x14ac:dyDescent="0.15">
      <c r="A47">
        <v>12.16</v>
      </c>
      <c r="B47" s="3">
        <v>45</v>
      </c>
      <c r="C47" t="s">
        <v>1</v>
      </c>
      <c r="D47">
        <v>27</v>
      </c>
      <c r="E47" t="s">
        <v>64</v>
      </c>
      <c r="I47">
        <v>45</v>
      </c>
      <c r="J47" t="s">
        <v>4</v>
      </c>
      <c r="K47" t="s">
        <v>64</v>
      </c>
      <c r="L47" s="9">
        <v>19</v>
      </c>
    </row>
    <row r="48" spans="1:12" x14ac:dyDescent="0.15">
      <c r="B48" s="4">
        <v>46</v>
      </c>
      <c r="C48" t="s">
        <v>1</v>
      </c>
      <c r="D48">
        <v>27</v>
      </c>
      <c r="E48" t="s">
        <v>64</v>
      </c>
      <c r="I48">
        <v>46</v>
      </c>
      <c r="J48" t="s">
        <v>4</v>
      </c>
      <c r="K48" t="s">
        <v>68</v>
      </c>
      <c r="L48" s="9">
        <v>15</v>
      </c>
    </row>
    <row r="49" spans="1:12" x14ac:dyDescent="0.15">
      <c r="B49" s="3">
        <v>47</v>
      </c>
      <c r="C49" t="s">
        <v>1</v>
      </c>
      <c r="D49">
        <v>30</v>
      </c>
      <c r="E49" t="s">
        <v>68</v>
      </c>
      <c r="I49">
        <v>47</v>
      </c>
      <c r="J49" t="s">
        <v>4</v>
      </c>
      <c r="K49" t="s">
        <v>66</v>
      </c>
      <c r="L49" s="9">
        <v>2</v>
      </c>
    </row>
    <row r="50" spans="1:12" x14ac:dyDescent="0.15">
      <c r="B50" s="3">
        <v>48</v>
      </c>
      <c r="C50" t="s">
        <v>1</v>
      </c>
      <c r="D50">
        <v>30</v>
      </c>
      <c r="E50" t="s">
        <v>68</v>
      </c>
      <c r="H50">
        <v>2.1</v>
      </c>
      <c r="I50">
        <v>48</v>
      </c>
      <c r="J50" t="s">
        <v>4</v>
      </c>
      <c r="K50" t="s">
        <v>66</v>
      </c>
      <c r="L50" s="9">
        <v>13</v>
      </c>
    </row>
    <row r="51" spans="1:12" x14ac:dyDescent="0.15">
      <c r="B51" s="3">
        <v>49</v>
      </c>
      <c r="C51" t="s">
        <v>1</v>
      </c>
      <c r="D51">
        <v>28</v>
      </c>
      <c r="E51" t="s">
        <v>64</v>
      </c>
      <c r="I51">
        <v>49</v>
      </c>
      <c r="J51" t="s">
        <v>4</v>
      </c>
      <c r="K51" t="s">
        <v>66</v>
      </c>
      <c r="L51" s="9">
        <v>12</v>
      </c>
    </row>
    <row r="52" spans="1:12" x14ac:dyDescent="0.15">
      <c r="B52" s="3">
        <v>50</v>
      </c>
      <c r="C52" t="s">
        <v>1</v>
      </c>
      <c r="D52">
        <v>29</v>
      </c>
      <c r="E52" t="s">
        <v>62</v>
      </c>
      <c r="I52">
        <v>50</v>
      </c>
      <c r="J52" t="s">
        <v>4</v>
      </c>
      <c r="K52" t="s">
        <v>66</v>
      </c>
      <c r="L52" s="10">
        <v>14</v>
      </c>
    </row>
    <row r="53" spans="1:12" x14ac:dyDescent="0.15">
      <c r="B53" s="4">
        <v>51</v>
      </c>
      <c r="C53" t="s">
        <v>1</v>
      </c>
      <c r="D53">
        <v>28</v>
      </c>
      <c r="E53" t="s">
        <v>62</v>
      </c>
      <c r="I53">
        <v>51</v>
      </c>
      <c r="J53" t="s">
        <v>3</v>
      </c>
      <c r="K53" t="s">
        <v>64</v>
      </c>
      <c r="L53" s="9">
        <v>15</v>
      </c>
    </row>
    <row r="54" spans="1:12" x14ac:dyDescent="0.15">
      <c r="B54" s="3">
        <v>52</v>
      </c>
      <c r="C54" t="s">
        <v>1</v>
      </c>
      <c r="D54">
        <v>30</v>
      </c>
      <c r="E54" t="s">
        <v>68</v>
      </c>
      <c r="I54">
        <v>52</v>
      </c>
      <c r="J54" t="s">
        <v>4</v>
      </c>
      <c r="K54" t="s">
        <v>64</v>
      </c>
      <c r="L54" s="9">
        <v>13</v>
      </c>
    </row>
    <row r="55" spans="1:12" ht="28" x14ac:dyDescent="0.15">
      <c r="B55" s="3">
        <v>53</v>
      </c>
      <c r="C55" t="s">
        <v>1</v>
      </c>
      <c r="D55">
        <v>30</v>
      </c>
      <c r="E55" t="s">
        <v>62</v>
      </c>
      <c r="I55">
        <v>53</v>
      </c>
      <c r="J55" t="s">
        <v>4</v>
      </c>
      <c r="K55" s="8" t="s">
        <v>69</v>
      </c>
      <c r="L55" s="9">
        <v>25</v>
      </c>
    </row>
    <row r="56" spans="1:12" x14ac:dyDescent="0.15">
      <c r="B56" s="3">
        <v>54</v>
      </c>
      <c r="C56" t="s">
        <v>1</v>
      </c>
      <c r="D56">
        <v>30</v>
      </c>
      <c r="E56" t="s">
        <v>62</v>
      </c>
      <c r="H56">
        <v>3.1</v>
      </c>
      <c r="I56">
        <v>54</v>
      </c>
      <c r="J56" t="s">
        <v>4</v>
      </c>
      <c r="K56" t="s">
        <v>68</v>
      </c>
      <c r="L56" s="9">
        <v>19</v>
      </c>
    </row>
    <row r="57" spans="1:12" x14ac:dyDescent="0.15">
      <c r="B57" s="3">
        <v>55</v>
      </c>
      <c r="C57" t="s">
        <v>1</v>
      </c>
      <c r="D57">
        <v>30</v>
      </c>
      <c r="E57" t="s">
        <v>68</v>
      </c>
      <c r="I57">
        <v>55</v>
      </c>
      <c r="J57" t="s">
        <v>4</v>
      </c>
      <c r="K57" t="s">
        <v>68</v>
      </c>
      <c r="L57" s="9">
        <v>6</v>
      </c>
    </row>
    <row r="58" spans="1:12" x14ac:dyDescent="0.15">
      <c r="B58" s="4">
        <v>56</v>
      </c>
      <c r="C58" t="s">
        <v>1</v>
      </c>
      <c r="D58">
        <v>30</v>
      </c>
      <c r="E58" t="s">
        <v>62</v>
      </c>
      <c r="I58">
        <v>56</v>
      </c>
      <c r="J58" t="s">
        <v>4</v>
      </c>
      <c r="K58" t="s">
        <v>62</v>
      </c>
      <c r="L58" s="9">
        <v>14</v>
      </c>
    </row>
    <row r="59" spans="1:12" x14ac:dyDescent="0.15">
      <c r="B59" s="3">
        <v>57</v>
      </c>
      <c r="C59" t="s">
        <v>1</v>
      </c>
      <c r="D59">
        <v>29</v>
      </c>
      <c r="E59" t="s">
        <v>62</v>
      </c>
      <c r="I59">
        <v>57</v>
      </c>
      <c r="J59" t="s">
        <v>4</v>
      </c>
      <c r="K59" t="s">
        <v>62</v>
      </c>
      <c r="L59" s="9">
        <v>8</v>
      </c>
    </row>
    <row r="60" spans="1:12" x14ac:dyDescent="0.15">
      <c r="A60">
        <v>5.4</v>
      </c>
      <c r="B60" s="3">
        <v>58</v>
      </c>
      <c r="D60">
        <v>26</v>
      </c>
      <c r="E60" t="s">
        <v>64</v>
      </c>
      <c r="I60">
        <v>58</v>
      </c>
      <c r="J60" t="s">
        <v>4</v>
      </c>
      <c r="K60" t="s">
        <v>62</v>
      </c>
      <c r="L60" s="9">
        <v>27</v>
      </c>
    </row>
    <row r="61" spans="1:12" x14ac:dyDescent="0.15">
      <c r="B61" s="3">
        <v>59</v>
      </c>
      <c r="D61">
        <v>27</v>
      </c>
      <c r="E61" t="s">
        <v>64</v>
      </c>
      <c r="I61">
        <v>59</v>
      </c>
      <c r="J61" t="s">
        <v>3</v>
      </c>
      <c r="K61" t="s">
        <v>66</v>
      </c>
      <c r="L61" s="9">
        <v>22</v>
      </c>
    </row>
    <row r="62" spans="1:12" x14ac:dyDescent="0.15">
      <c r="B62" s="3">
        <v>60</v>
      </c>
      <c r="D62">
        <v>27</v>
      </c>
      <c r="E62" t="s">
        <v>64</v>
      </c>
      <c r="H62">
        <v>4.0999999999999996</v>
      </c>
      <c r="I62">
        <v>60</v>
      </c>
      <c r="J62" t="s">
        <v>4</v>
      </c>
      <c r="K62" t="s">
        <v>68</v>
      </c>
      <c r="L62" s="9">
        <v>25</v>
      </c>
    </row>
    <row r="63" spans="1:12" x14ac:dyDescent="0.15">
      <c r="B63" s="4">
        <v>61</v>
      </c>
      <c r="D63">
        <v>27</v>
      </c>
      <c r="E63" t="s">
        <v>64</v>
      </c>
      <c r="I63">
        <v>61</v>
      </c>
      <c r="J63" t="s">
        <v>4</v>
      </c>
      <c r="K63" t="s">
        <v>68</v>
      </c>
      <c r="L63" s="9">
        <v>16</v>
      </c>
    </row>
    <row r="64" spans="1:12" x14ac:dyDescent="0.15">
      <c r="B64" s="3">
        <v>62</v>
      </c>
      <c r="D64">
        <v>28</v>
      </c>
      <c r="E64" t="s">
        <v>62</v>
      </c>
      <c r="I64">
        <v>62</v>
      </c>
      <c r="J64" t="s">
        <v>4</v>
      </c>
      <c r="K64" t="s">
        <v>64</v>
      </c>
      <c r="L64" s="9">
        <v>19</v>
      </c>
    </row>
    <row r="65" spans="1:12" x14ac:dyDescent="0.15">
      <c r="B65" s="3">
        <v>63</v>
      </c>
      <c r="D65">
        <v>25</v>
      </c>
      <c r="E65" t="s">
        <v>64</v>
      </c>
      <c r="I65">
        <v>63</v>
      </c>
      <c r="J65" t="s">
        <v>4</v>
      </c>
      <c r="K65" t="s">
        <v>66</v>
      </c>
      <c r="L65" s="9">
        <v>13</v>
      </c>
    </row>
    <row r="66" spans="1:12" x14ac:dyDescent="0.15">
      <c r="B66" s="3">
        <v>64</v>
      </c>
      <c r="D66">
        <v>30</v>
      </c>
      <c r="E66" t="s">
        <v>68</v>
      </c>
      <c r="I66">
        <v>64</v>
      </c>
      <c r="J66" t="s">
        <v>4</v>
      </c>
      <c r="K66" t="s">
        <v>64</v>
      </c>
      <c r="L66" s="10">
        <v>19</v>
      </c>
    </row>
    <row r="67" spans="1:12" x14ac:dyDescent="0.15">
      <c r="B67" s="3">
        <v>65</v>
      </c>
      <c r="D67">
        <v>27</v>
      </c>
      <c r="E67" t="s">
        <v>62</v>
      </c>
      <c r="I67">
        <v>65</v>
      </c>
      <c r="J67" t="s">
        <v>4</v>
      </c>
      <c r="K67" t="s">
        <v>68</v>
      </c>
      <c r="L67" s="9">
        <v>28</v>
      </c>
    </row>
    <row r="68" spans="1:12" x14ac:dyDescent="0.15">
      <c r="A68" s="2"/>
      <c r="B68" s="4">
        <v>66</v>
      </c>
      <c r="D68">
        <v>27</v>
      </c>
      <c r="E68" t="s">
        <v>62</v>
      </c>
      <c r="I68">
        <v>66</v>
      </c>
      <c r="J68" t="s">
        <v>4</v>
      </c>
      <c r="K68" t="s">
        <v>64</v>
      </c>
      <c r="L68" s="9">
        <v>10</v>
      </c>
    </row>
    <row r="69" spans="1:12" x14ac:dyDescent="0.15">
      <c r="B69" s="3">
        <v>67</v>
      </c>
      <c r="D69">
        <v>27</v>
      </c>
      <c r="E69" t="s">
        <v>62</v>
      </c>
      <c r="H69" s="5">
        <v>42494</v>
      </c>
      <c r="I69">
        <v>67</v>
      </c>
      <c r="J69" t="s">
        <v>4</v>
      </c>
      <c r="K69" t="s">
        <v>64</v>
      </c>
      <c r="L69" s="9">
        <v>10</v>
      </c>
    </row>
    <row r="70" spans="1:12" x14ac:dyDescent="0.15">
      <c r="B70" s="3">
        <v>68</v>
      </c>
      <c r="D70">
        <v>28</v>
      </c>
      <c r="E70" t="s">
        <v>64</v>
      </c>
      <c r="H70" s="7"/>
      <c r="I70">
        <v>68</v>
      </c>
      <c r="J70" t="s">
        <v>4</v>
      </c>
      <c r="K70" t="s">
        <v>66</v>
      </c>
      <c r="L70" s="9">
        <v>13</v>
      </c>
    </row>
    <row r="71" spans="1:12" x14ac:dyDescent="0.15">
      <c r="B71" s="3">
        <v>69</v>
      </c>
      <c r="D71">
        <v>26</v>
      </c>
      <c r="E71" t="s">
        <v>66</v>
      </c>
      <c r="H71" s="7"/>
      <c r="I71">
        <v>69</v>
      </c>
      <c r="J71" t="s">
        <v>4</v>
      </c>
      <c r="K71" t="s">
        <v>64</v>
      </c>
      <c r="L71" s="9">
        <v>13</v>
      </c>
    </row>
    <row r="72" spans="1:12" x14ac:dyDescent="0.15">
      <c r="B72" s="3">
        <v>70</v>
      </c>
      <c r="D72">
        <v>30</v>
      </c>
      <c r="E72" t="s">
        <v>68</v>
      </c>
      <c r="H72" s="7"/>
      <c r="I72">
        <v>70</v>
      </c>
      <c r="J72" t="s">
        <v>4</v>
      </c>
      <c r="K72" t="s">
        <v>66</v>
      </c>
      <c r="L72" s="9">
        <v>5</v>
      </c>
    </row>
    <row r="73" spans="1:12" x14ac:dyDescent="0.15">
      <c r="B73" s="4">
        <v>71</v>
      </c>
      <c r="D73">
        <v>27</v>
      </c>
      <c r="E73" t="s">
        <v>64</v>
      </c>
      <c r="H73" s="5">
        <v>42515</v>
      </c>
      <c r="I73">
        <v>71</v>
      </c>
      <c r="J73" t="s">
        <v>4</v>
      </c>
      <c r="K73" t="s">
        <v>68</v>
      </c>
      <c r="L73" s="8">
        <v>21</v>
      </c>
    </row>
    <row r="74" spans="1:12" x14ac:dyDescent="0.15">
      <c r="B74" s="3">
        <v>72</v>
      </c>
      <c r="D74">
        <v>28</v>
      </c>
      <c r="E74" t="s">
        <v>66</v>
      </c>
      <c r="H74" s="6"/>
      <c r="I74">
        <v>72</v>
      </c>
      <c r="J74" t="s">
        <v>4</v>
      </c>
      <c r="K74" t="s">
        <v>64</v>
      </c>
      <c r="L74" s="8">
        <v>22</v>
      </c>
    </row>
    <row r="75" spans="1:12" x14ac:dyDescent="0.15">
      <c r="H75" s="6"/>
      <c r="I75">
        <v>73</v>
      </c>
      <c r="J75" t="s">
        <v>3</v>
      </c>
      <c r="K75" t="s">
        <v>62</v>
      </c>
      <c r="L75" s="8">
        <v>26</v>
      </c>
    </row>
    <row r="76" spans="1:12" x14ac:dyDescent="0.15">
      <c r="H76" s="6"/>
      <c r="I76">
        <v>74</v>
      </c>
      <c r="J76" t="s">
        <v>4</v>
      </c>
      <c r="K76" t="s">
        <v>64</v>
      </c>
      <c r="L76" s="8">
        <v>20</v>
      </c>
    </row>
    <row r="77" spans="1:12" x14ac:dyDescent="0.15">
      <c r="H77" s="6"/>
      <c r="I77">
        <v>75</v>
      </c>
      <c r="J77" t="s">
        <v>4</v>
      </c>
      <c r="K77" t="s">
        <v>64</v>
      </c>
      <c r="L77" s="8">
        <v>20</v>
      </c>
    </row>
    <row r="78" spans="1:12" x14ac:dyDescent="0.15">
      <c r="H78" s="6"/>
      <c r="I78">
        <v>76</v>
      </c>
      <c r="J78" t="s">
        <v>4</v>
      </c>
      <c r="K78" t="s">
        <v>64</v>
      </c>
      <c r="L78" s="8">
        <v>25</v>
      </c>
    </row>
    <row r="79" spans="1:12" x14ac:dyDescent="0.15">
      <c r="H79" s="6"/>
      <c r="I79">
        <v>77</v>
      </c>
      <c r="J79" t="s">
        <v>4</v>
      </c>
      <c r="K79" t="s">
        <v>64</v>
      </c>
      <c r="L79" s="8">
        <v>23</v>
      </c>
    </row>
    <row r="80" spans="1:12" x14ac:dyDescent="0.15">
      <c r="H80" s="6"/>
      <c r="I80">
        <v>78</v>
      </c>
      <c r="J80" t="s">
        <v>4</v>
      </c>
      <c r="K80" t="s">
        <v>64</v>
      </c>
      <c r="L80" s="8">
        <v>23</v>
      </c>
    </row>
    <row r="81" spans="8:12" x14ac:dyDescent="0.15">
      <c r="H81" s="5">
        <v>42534</v>
      </c>
      <c r="I81">
        <v>79</v>
      </c>
      <c r="J81" t="s">
        <v>4</v>
      </c>
      <c r="K81" t="s">
        <v>66</v>
      </c>
      <c r="L81" s="9">
        <v>20</v>
      </c>
    </row>
    <row r="82" spans="8:12" x14ac:dyDescent="0.15">
      <c r="H82" s="6"/>
      <c r="I82">
        <v>80</v>
      </c>
      <c r="J82" t="s">
        <v>4</v>
      </c>
      <c r="K82" t="s">
        <v>66</v>
      </c>
      <c r="L82" s="9">
        <v>12</v>
      </c>
    </row>
    <row r="83" spans="8:12" x14ac:dyDescent="0.15">
      <c r="H83" s="5">
        <v>42536</v>
      </c>
      <c r="I83">
        <v>81</v>
      </c>
      <c r="J83" t="s">
        <v>4</v>
      </c>
      <c r="K83" t="s">
        <v>66</v>
      </c>
      <c r="L83" s="10">
        <v>17</v>
      </c>
    </row>
    <row r="84" spans="8:12" x14ac:dyDescent="0.15">
      <c r="H84" s="6"/>
      <c r="I84">
        <v>82</v>
      </c>
      <c r="J84" t="s">
        <v>4</v>
      </c>
      <c r="K84" t="s">
        <v>66</v>
      </c>
      <c r="L84" s="9">
        <v>2</v>
      </c>
    </row>
    <row r="85" spans="8:12" x14ac:dyDescent="0.15">
      <c r="H85" s="5">
        <v>42541</v>
      </c>
      <c r="I85">
        <v>83</v>
      </c>
      <c r="J85" t="s">
        <v>4</v>
      </c>
      <c r="K85" t="s">
        <v>62</v>
      </c>
      <c r="L85" s="9">
        <v>18</v>
      </c>
    </row>
    <row r="86" spans="8:12" x14ac:dyDescent="0.15">
      <c r="H86" s="5">
        <v>42548</v>
      </c>
      <c r="I86">
        <v>84</v>
      </c>
      <c r="J86" t="s">
        <v>4</v>
      </c>
      <c r="K86" t="s">
        <v>64</v>
      </c>
      <c r="L86" s="9">
        <v>16</v>
      </c>
    </row>
    <row r="87" spans="8:12" x14ac:dyDescent="0.15">
      <c r="H87" s="5">
        <v>42550</v>
      </c>
      <c r="I87">
        <v>85</v>
      </c>
      <c r="J87" t="s">
        <v>4</v>
      </c>
      <c r="K87" t="s">
        <v>62</v>
      </c>
      <c r="L87" s="10">
        <v>10</v>
      </c>
    </row>
    <row r="88" spans="8:12" x14ac:dyDescent="0.15">
      <c r="H88" s="5">
        <v>42557</v>
      </c>
      <c r="I88">
        <v>86</v>
      </c>
      <c r="J88" t="s">
        <v>4</v>
      </c>
      <c r="K88" t="s">
        <v>66</v>
      </c>
      <c r="L88" s="9">
        <v>7</v>
      </c>
    </row>
    <row r="89" spans="8:12" x14ac:dyDescent="0.15">
      <c r="H89" s="6"/>
      <c r="I89">
        <v>87</v>
      </c>
      <c r="J89" t="s">
        <v>3</v>
      </c>
      <c r="K89" t="s">
        <v>66</v>
      </c>
      <c r="L89" s="9">
        <v>13</v>
      </c>
    </row>
    <row r="90" spans="8:12" x14ac:dyDescent="0.15">
      <c r="I90">
        <v>88</v>
      </c>
      <c r="J90" t="s">
        <v>5</v>
      </c>
      <c r="K90" t="s">
        <v>64</v>
      </c>
      <c r="L90" s="9">
        <v>14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O105"/>
  <sheetViews>
    <sheetView workbookViewId="0">
      <selection activeCell="C1" sqref="C1:Z105"/>
    </sheetView>
  </sheetViews>
  <sheetFormatPr baseColWidth="10" defaultColWidth="8.83203125" defaultRowHeight="14" x14ac:dyDescent="0.15"/>
  <cols>
    <col min="5" max="5" width="12.1640625" customWidth="1"/>
  </cols>
  <sheetData>
    <row r="1" spans="1:41" x14ac:dyDescent="0.15">
      <c r="A1" s="11"/>
      <c r="B1" s="12"/>
      <c r="C1" s="14" t="s">
        <v>8</v>
      </c>
      <c r="D1" s="13" t="s">
        <v>9</v>
      </c>
      <c r="E1" s="14" t="s">
        <v>10</v>
      </c>
      <c r="F1" s="15" t="s">
        <v>11</v>
      </c>
      <c r="G1" s="11" t="s">
        <v>12</v>
      </c>
      <c r="H1" s="14" t="s">
        <v>13</v>
      </c>
      <c r="I1" s="16" t="s">
        <v>14</v>
      </c>
      <c r="J1" s="11" t="s">
        <v>15</v>
      </c>
      <c r="K1" s="17" t="s">
        <v>16</v>
      </c>
      <c r="L1" s="17" t="s">
        <v>17</v>
      </c>
      <c r="M1" s="11" t="s">
        <v>12</v>
      </c>
      <c r="N1" s="17" t="s">
        <v>18</v>
      </c>
      <c r="O1" s="11"/>
      <c r="P1" s="11" t="s">
        <v>16</v>
      </c>
      <c r="Q1" s="11" t="s">
        <v>17</v>
      </c>
      <c r="R1" s="11" t="s">
        <v>12</v>
      </c>
      <c r="S1" s="11" t="s">
        <v>18</v>
      </c>
      <c r="T1" s="11"/>
      <c r="U1" s="11"/>
      <c r="V1" s="11" t="s">
        <v>16</v>
      </c>
      <c r="W1" s="11" t="s">
        <v>17</v>
      </c>
      <c r="X1" s="11"/>
      <c r="Y1" s="11" t="s">
        <v>16</v>
      </c>
      <c r="Z1" s="11" t="s">
        <v>12</v>
      </c>
      <c r="AC1" s="11"/>
      <c r="AD1" s="11" t="s">
        <v>16</v>
      </c>
      <c r="AE1" s="11" t="s">
        <v>18</v>
      </c>
      <c r="AF1" s="11"/>
      <c r="AG1" s="11" t="s">
        <v>17</v>
      </c>
      <c r="AH1" s="11" t="s">
        <v>12</v>
      </c>
      <c r="AI1" s="11"/>
      <c r="AJ1" s="11" t="s">
        <v>17</v>
      </c>
      <c r="AK1" s="11" t="s">
        <v>18</v>
      </c>
      <c r="AL1" s="11"/>
      <c r="AM1" s="11"/>
      <c r="AN1" s="11" t="s">
        <v>12</v>
      </c>
      <c r="AO1" s="11" t="s">
        <v>18</v>
      </c>
    </row>
    <row r="2" spans="1:41" x14ac:dyDescent="0.15">
      <c r="A2" s="11">
        <v>1</v>
      </c>
      <c r="B2" s="12">
        <v>0</v>
      </c>
      <c r="C2" s="19" t="s">
        <v>61</v>
      </c>
      <c r="D2" s="18">
        <v>30</v>
      </c>
      <c r="E2" s="14">
        <v>1.3440330077572036E-6</v>
      </c>
      <c r="F2" s="14">
        <v>1.6681340600125046E-6</v>
      </c>
      <c r="G2" s="14">
        <v>1.2129303122790878E-7</v>
      </c>
      <c r="H2" s="14">
        <v>1.0508586081281766E-6</v>
      </c>
      <c r="I2" s="16">
        <v>2.5607538276295861E-6</v>
      </c>
      <c r="J2" s="11">
        <v>1</v>
      </c>
      <c r="K2" s="17">
        <f t="shared" ref="K2:N33" si="0">E2*10000000000</f>
        <v>13440.330077572036</v>
      </c>
      <c r="L2" s="17">
        <f t="shared" si="0"/>
        <v>16681.340600125044</v>
      </c>
      <c r="M2" s="17">
        <f t="shared" si="0"/>
        <v>1212.9303122790877</v>
      </c>
      <c r="N2" s="17">
        <f t="shared" si="0"/>
        <v>10508.586081281766</v>
      </c>
      <c r="O2" s="12">
        <v>0</v>
      </c>
      <c r="P2" s="17">
        <f t="shared" ref="P2:S33" si="1">LOG10(K2)</f>
        <v>4.1284099345740461</v>
      </c>
      <c r="Q2" s="17">
        <f t="shared" si="1"/>
        <v>4.2222309498893207</v>
      </c>
      <c r="R2" s="17">
        <f t="shared" si="1"/>
        <v>3.0838358496200318</v>
      </c>
      <c r="S2" s="17">
        <f t="shared" si="1"/>
        <v>4.0215442861133335</v>
      </c>
      <c r="T2" s="11"/>
      <c r="U2" s="11">
        <v>0</v>
      </c>
      <c r="V2" s="17">
        <v>4.1284099345740461</v>
      </c>
      <c r="W2" s="17">
        <v>4.2222309498893207</v>
      </c>
      <c r="X2" s="11">
        <v>0</v>
      </c>
      <c r="Y2" s="17">
        <v>4.1284099345740461</v>
      </c>
      <c r="Z2" s="17">
        <v>3.0838358496200318</v>
      </c>
      <c r="AC2" s="11">
        <v>0</v>
      </c>
      <c r="AD2" s="17">
        <v>4.1284099345740461</v>
      </c>
      <c r="AE2" s="17">
        <v>4.0215442861133335</v>
      </c>
      <c r="AF2" s="11">
        <v>0</v>
      </c>
      <c r="AG2" s="17">
        <v>4.2222309498893207</v>
      </c>
      <c r="AH2" s="17">
        <v>3.0838358496200318</v>
      </c>
      <c r="AI2" s="11">
        <v>0</v>
      </c>
      <c r="AJ2" s="17">
        <v>4.2222309498893207</v>
      </c>
      <c r="AK2" s="17">
        <v>4.0215442861133335</v>
      </c>
      <c r="AL2" s="11"/>
      <c r="AM2" s="11">
        <v>0</v>
      </c>
      <c r="AN2" s="17">
        <v>3.0838358496200318</v>
      </c>
      <c r="AO2" s="17">
        <v>4.0215442861133335</v>
      </c>
    </row>
    <row r="3" spans="1:41" x14ac:dyDescent="0.15">
      <c r="A3" s="11">
        <v>2</v>
      </c>
      <c r="B3" s="12">
        <v>0</v>
      </c>
      <c r="C3" s="19" t="s">
        <v>61</v>
      </c>
      <c r="D3" s="18">
        <v>29</v>
      </c>
      <c r="E3" s="14">
        <v>3.2083465820885752E-7</v>
      </c>
      <c r="F3" s="20">
        <v>2.1665878852014395E-8</v>
      </c>
      <c r="G3" s="14">
        <v>2.4973962744115304E-8</v>
      </c>
      <c r="H3" s="14">
        <v>3.0458185489843233E-7</v>
      </c>
      <c r="I3" s="16">
        <v>8.2163444491578778E-7</v>
      </c>
      <c r="J3" s="11">
        <v>2</v>
      </c>
      <c r="K3" s="17">
        <f t="shared" si="0"/>
        <v>3208.3465820885754</v>
      </c>
      <c r="L3" s="17">
        <f t="shared" si="0"/>
        <v>216.65878852014396</v>
      </c>
      <c r="M3" s="17">
        <f t="shared" si="0"/>
        <v>249.73962744115303</v>
      </c>
      <c r="N3" s="17">
        <f t="shared" si="0"/>
        <v>3045.8185489843231</v>
      </c>
      <c r="O3" s="12">
        <v>0</v>
      </c>
      <c r="P3" s="17">
        <f t="shared" si="1"/>
        <v>3.5062812768684855</v>
      </c>
      <c r="Q3" s="17">
        <f t="shared" si="1"/>
        <v>2.3357763103950386</v>
      </c>
      <c r="R3" s="17">
        <f t="shared" si="1"/>
        <v>2.3974874595061557</v>
      </c>
      <c r="S3" s="17">
        <f t="shared" si="1"/>
        <v>3.4837040271936877</v>
      </c>
      <c r="T3" s="11"/>
      <c r="U3" s="11">
        <v>0</v>
      </c>
      <c r="V3" s="17">
        <v>3.5062812768684855</v>
      </c>
      <c r="W3" s="17">
        <v>2.3357763103950386</v>
      </c>
      <c r="X3" s="11">
        <v>0</v>
      </c>
      <c r="Y3" s="17">
        <v>3.5062812768684855</v>
      </c>
      <c r="Z3" s="17">
        <v>2.3974874595061557</v>
      </c>
      <c r="AC3" s="11">
        <v>0</v>
      </c>
      <c r="AD3" s="17">
        <v>3.5062812768684855</v>
      </c>
      <c r="AE3" s="17">
        <v>3.4837040271936877</v>
      </c>
      <c r="AF3" s="11">
        <v>0</v>
      </c>
      <c r="AG3" s="17">
        <v>2.3357763103950386</v>
      </c>
      <c r="AH3" s="17">
        <v>2.3974874595061557</v>
      </c>
      <c r="AI3" s="11">
        <v>0</v>
      </c>
      <c r="AJ3" s="17">
        <v>2.3357763103950386</v>
      </c>
      <c r="AK3" s="17">
        <v>3.4837040271936877</v>
      </c>
      <c r="AL3" s="11"/>
      <c r="AM3" s="11">
        <v>0</v>
      </c>
      <c r="AN3" s="17">
        <v>2.3974874595061557</v>
      </c>
      <c r="AO3" s="17">
        <v>3.4837040271936877</v>
      </c>
    </row>
    <row r="4" spans="1:41" x14ac:dyDescent="0.15">
      <c r="A4" s="11">
        <v>3</v>
      </c>
      <c r="B4" s="12">
        <v>0</v>
      </c>
      <c r="C4" s="19" t="s">
        <v>67</v>
      </c>
      <c r="D4" s="18">
        <v>30</v>
      </c>
      <c r="E4" s="14">
        <v>4.3726160202249098E-7</v>
      </c>
      <c r="F4" s="20">
        <v>1.6722957303694944E-7</v>
      </c>
      <c r="G4" s="14">
        <v>6.6672481574805426E-8</v>
      </c>
      <c r="H4" s="14">
        <v>7.964019006999692E-7</v>
      </c>
      <c r="I4" s="16">
        <v>1.0328054862269666E-6</v>
      </c>
      <c r="J4" s="11">
        <v>3</v>
      </c>
      <c r="K4" s="17">
        <f t="shared" si="0"/>
        <v>4372.6160202249093</v>
      </c>
      <c r="L4" s="17">
        <f t="shared" si="0"/>
        <v>1672.2957303694943</v>
      </c>
      <c r="M4" s="17">
        <f t="shared" si="0"/>
        <v>666.72481574805431</v>
      </c>
      <c r="N4" s="17">
        <f t="shared" si="0"/>
        <v>7964.0190069996925</v>
      </c>
      <c r="O4" s="12">
        <v>0</v>
      </c>
      <c r="P4" s="17">
        <f t="shared" si="1"/>
        <v>3.6407413415983969</v>
      </c>
      <c r="Q4" s="17">
        <f t="shared" si="1"/>
        <v>3.2233130809443442</v>
      </c>
      <c r="R4" s="17">
        <f t="shared" si="1"/>
        <v>2.8239466200301289</v>
      </c>
      <c r="S4" s="17">
        <f t="shared" si="1"/>
        <v>3.9011322878477417</v>
      </c>
      <c r="T4" s="11"/>
      <c r="U4" s="11">
        <v>0</v>
      </c>
      <c r="V4" s="17">
        <v>3.6407413415983969</v>
      </c>
      <c r="W4" s="17">
        <v>3.2233130809443442</v>
      </c>
      <c r="X4" s="11">
        <v>0</v>
      </c>
      <c r="Y4" s="17">
        <v>3.6407413415983969</v>
      </c>
      <c r="Z4" s="17">
        <v>2.8239466200301289</v>
      </c>
      <c r="AC4" s="11">
        <v>0</v>
      </c>
      <c r="AD4" s="17">
        <v>3.6407413415983969</v>
      </c>
      <c r="AE4" s="17">
        <v>3.9011322878477417</v>
      </c>
      <c r="AF4" s="11">
        <v>0</v>
      </c>
      <c r="AG4" s="17">
        <v>3.2233130809443442</v>
      </c>
      <c r="AH4" s="17">
        <v>2.8239466200301289</v>
      </c>
      <c r="AI4" s="11">
        <v>0</v>
      </c>
      <c r="AJ4" s="17">
        <v>3.2233130809443442</v>
      </c>
      <c r="AK4" s="17">
        <v>3.9011322878477417</v>
      </c>
      <c r="AL4" s="11"/>
      <c r="AM4" s="11">
        <v>0</v>
      </c>
      <c r="AN4" s="17">
        <v>2.8239466200301289</v>
      </c>
      <c r="AO4" s="17">
        <v>3.9011322878477417</v>
      </c>
    </row>
    <row r="5" spans="1:41" x14ac:dyDescent="0.15">
      <c r="A5" s="11">
        <v>4</v>
      </c>
      <c r="B5" s="12">
        <v>0</v>
      </c>
      <c r="C5" s="19" t="s">
        <v>67</v>
      </c>
      <c r="D5" s="18">
        <v>30</v>
      </c>
      <c r="E5" s="14">
        <v>1.2057258404940973E-6</v>
      </c>
      <c r="F5" s="20">
        <v>1.6394765153152133E-6</v>
      </c>
      <c r="G5" s="14">
        <v>5.2421670598277943E-7</v>
      </c>
      <c r="H5" s="14">
        <v>3.1278326617180175E-7</v>
      </c>
      <c r="I5" s="16">
        <v>1.4438310176004454E-6</v>
      </c>
      <c r="J5" s="11">
        <v>4</v>
      </c>
      <c r="K5" s="17">
        <f t="shared" si="0"/>
        <v>12057.258404940972</v>
      </c>
      <c r="L5" s="17">
        <f t="shared" si="0"/>
        <v>16394.765153152133</v>
      </c>
      <c r="M5" s="17">
        <f t="shared" si="0"/>
        <v>5242.1670598277942</v>
      </c>
      <c r="N5" s="17">
        <f t="shared" si="0"/>
        <v>3127.8326617180173</v>
      </c>
      <c r="O5" s="12">
        <v>0</v>
      </c>
      <c r="P5" s="17">
        <f t="shared" si="1"/>
        <v>4.0812485685866902</v>
      </c>
      <c r="Q5" s="17">
        <f t="shared" si="1"/>
        <v>4.2147051999977219</v>
      </c>
      <c r="R5" s="17">
        <f t="shared" si="1"/>
        <v>3.7195108571304725</v>
      </c>
      <c r="S5" s="17">
        <f t="shared" si="1"/>
        <v>3.4952435103608077</v>
      </c>
      <c r="T5" s="11"/>
      <c r="U5" s="11">
        <v>0</v>
      </c>
      <c r="V5" s="17">
        <v>4.0812485685866902</v>
      </c>
      <c r="W5" s="17">
        <v>4.2147051999977219</v>
      </c>
      <c r="X5" s="11">
        <v>0</v>
      </c>
      <c r="Y5" s="17">
        <v>4.0812485685866902</v>
      </c>
      <c r="Z5" s="17">
        <v>3.7195108571304725</v>
      </c>
      <c r="AC5" s="11">
        <v>0</v>
      </c>
      <c r="AD5" s="17">
        <v>4.0812485685866902</v>
      </c>
      <c r="AE5" s="17">
        <v>3.4952435103608077</v>
      </c>
      <c r="AF5" s="11">
        <v>0</v>
      </c>
      <c r="AG5" s="17">
        <v>4.2147051999977219</v>
      </c>
      <c r="AH5" s="17">
        <v>3.7195108571304725</v>
      </c>
      <c r="AI5" s="11">
        <v>0</v>
      </c>
      <c r="AJ5" s="17">
        <v>4.2147051999977219</v>
      </c>
      <c r="AK5" s="17">
        <v>3.4952435103608077</v>
      </c>
      <c r="AL5" s="11"/>
      <c r="AM5" s="11">
        <v>0</v>
      </c>
      <c r="AN5" s="17">
        <v>3.7195108571304725</v>
      </c>
      <c r="AO5" s="17">
        <v>3.4952435103608077</v>
      </c>
    </row>
    <row r="6" spans="1:41" x14ac:dyDescent="0.15">
      <c r="A6" s="11">
        <v>5</v>
      </c>
      <c r="B6" s="12">
        <v>0</v>
      </c>
      <c r="C6" s="19" t="s">
        <v>65</v>
      </c>
      <c r="D6" s="18">
        <v>22</v>
      </c>
      <c r="E6" s="14">
        <v>1.7110737014195035E-6</v>
      </c>
      <c r="F6" s="20">
        <v>2.020765484541503E-6</v>
      </c>
      <c r="G6" s="14">
        <v>5.3276402381525751E-7</v>
      </c>
      <c r="H6" s="14">
        <v>2.5317998026903998E-7</v>
      </c>
      <c r="I6" s="16">
        <v>7.9809947188761141E-6</v>
      </c>
      <c r="J6" s="11">
        <v>5</v>
      </c>
      <c r="K6" s="17">
        <f t="shared" si="0"/>
        <v>17110.737014195034</v>
      </c>
      <c r="L6" s="17">
        <f t="shared" si="0"/>
        <v>20207.654845415029</v>
      </c>
      <c r="M6" s="17">
        <f t="shared" si="0"/>
        <v>5327.640238152575</v>
      </c>
      <c r="N6" s="17">
        <f t="shared" si="0"/>
        <v>2531.7998026903997</v>
      </c>
      <c r="O6" s="12">
        <v>0</v>
      </c>
      <c r="P6" s="17">
        <f t="shared" si="1"/>
        <v>4.2332687163969993</v>
      </c>
      <c r="Q6" s="17">
        <f t="shared" si="1"/>
        <v>4.3055159153563558</v>
      </c>
      <c r="R6" s="17">
        <f t="shared" si="1"/>
        <v>3.7265348903626299</v>
      </c>
      <c r="S6" s="17">
        <f t="shared" si="1"/>
        <v>3.4034293616832914</v>
      </c>
      <c r="T6" s="11"/>
      <c r="U6" s="11">
        <v>0</v>
      </c>
      <c r="V6" s="17">
        <v>4.2332687163969993</v>
      </c>
      <c r="W6" s="17">
        <v>4.3055159153563558</v>
      </c>
      <c r="X6" s="11">
        <v>0</v>
      </c>
      <c r="Y6" s="17">
        <v>4.2332687163969993</v>
      </c>
      <c r="Z6" s="17">
        <v>3.7265348903626299</v>
      </c>
      <c r="AC6" s="11">
        <v>0</v>
      </c>
      <c r="AD6" s="17">
        <v>4.2332687163969993</v>
      </c>
      <c r="AE6" s="17">
        <v>3.4034293616832914</v>
      </c>
      <c r="AF6" s="11">
        <v>0</v>
      </c>
      <c r="AG6" s="17">
        <v>4.3055159153563558</v>
      </c>
      <c r="AH6" s="17">
        <v>3.7265348903626299</v>
      </c>
      <c r="AI6" s="11">
        <v>0</v>
      </c>
      <c r="AJ6" s="17">
        <v>4.3055159153563558</v>
      </c>
      <c r="AK6" s="17">
        <v>3.4034293616832914</v>
      </c>
      <c r="AL6" s="11"/>
      <c r="AM6" s="11">
        <v>0</v>
      </c>
      <c r="AN6" s="17">
        <v>3.7265348903626299</v>
      </c>
      <c r="AO6" s="17">
        <v>3.4034293616832914</v>
      </c>
    </row>
    <row r="7" spans="1:41" x14ac:dyDescent="0.15">
      <c r="A7" s="11">
        <v>6</v>
      </c>
      <c r="B7" s="12">
        <v>0</v>
      </c>
      <c r="C7" s="19" t="s">
        <v>67</v>
      </c>
      <c r="D7" s="18">
        <v>30</v>
      </c>
      <c r="E7" s="14">
        <v>2.1017172162563498E-6</v>
      </c>
      <c r="F7" s="20">
        <v>2.8484228495502878E-7</v>
      </c>
      <c r="G7" s="14">
        <v>2.6089994937437399E-7</v>
      </c>
      <c r="H7" s="14">
        <v>1.2071195544913103E-6</v>
      </c>
      <c r="I7" s="16">
        <v>8.7755932867515125E-7</v>
      </c>
      <c r="J7" s="11">
        <v>6</v>
      </c>
      <c r="K7" s="17">
        <f t="shared" si="0"/>
        <v>21017.172162563496</v>
      </c>
      <c r="L7" s="17">
        <f t="shared" si="0"/>
        <v>2848.4228495502875</v>
      </c>
      <c r="M7" s="17">
        <f t="shared" si="0"/>
        <v>2608.99949374374</v>
      </c>
      <c r="N7" s="17">
        <f t="shared" si="0"/>
        <v>12071.195544913104</v>
      </c>
      <c r="O7" s="12">
        <v>0</v>
      </c>
      <c r="P7" s="17">
        <f t="shared" si="1"/>
        <v>4.3225742817773138</v>
      </c>
      <c r="Q7" s="17">
        <f t="shared" si="1"/>
        <v>3.4546044609461681</v>
      </c>
      <c r="R7" s="17">
        <f t="shared" si="1"/>
        <v>3.416473994828729</v>
      </c>
      <c r="S7" s="17">
        <f t="shared" si="1"/>
        <v>4.0817502852461294</v>
      </c>
      <c r="T7" s="11"/>
      <c r="U7" s="11">
        <v>0</v>
      </c>
      <c r="V7" s="17">
        <v>4.3225742817773138</v>
      </c>
      <c r="W7" s="17">
        <v>3.4546044609461681</v>
      </c>
      <c r="X7" s="11">
        <v>0</v>
      </c>
      <c r="Y7" s="17">
        <v>4.3225742817773138</v>
      </c>
      <c r="Z7" s="17">
        <v>3.416473994828729</v>
      </c>
      <c r="AC7" s="11">
        <v>0</v>
      </c>
      <c r="AD7" s="17">
        <v>4.3225742817773138</v>
      </c>
      <c r="AE7" s="17">
        <v>4.0817502852461294</v>
      </c>
      <c r="AF7" s="11">
        <v>0</v>
      </c>
      <c r="AG7" s="17">
        <v>3.4546044609461681</v>
      </c>
      <c r="AH7" s="17">
        <v>3.416473994828729</v>
      </c>
      <c r="AI7" s="11">
        <v>0</v>
      </c>
      <c r="AJ7" s="17">
        <v>3.4546044609461681</v>
      </c>
      <c r="AK7" s="17">
        <v>4.0817502852461294</v>
      </c>
      <c r="AL7" s="11"/>
      <c r="AM7" s="11">
        <v>0</v>
      </c>
      <c r="AN7" s="17">
        <v>3.416473994828729</v>
      </c>
      <c r="AO7" s="17">
        <v>4.0817502852461294</v>
      </c>
    </row>
    <row r="8" spans="1:41" x14ac:dyDescent="0.15">
      <c r="A8" s="11">
        <v>7</v>
      </c>
      <c r="B8" s="12">
        <v>0</v>
      </c>
      <c r="C8" s="19" t="s">
        <v>61</v>
      </c>
      <c r="D8" s="18">
        <v>30</v>
      </c>
      <c r="E8" s="14">
        <v>1.3591572488143083E-4</v>
      </c>
      <c r="F8" s="20">
        <v>1.0764692742294677E-5</v>
      </c>
      <c r="G8" s="14">
        <v>5.8637760198970926E-7</v>
      </c>
      <c r="H8" s="14">
        <v>5.6630080056345174E-6</v>
      </c>
      <c r="I8" s="16">
        <v>1.175254991389123E-5</v>
      </c>
      <c r="J8" s="21">
        <v>7</v>
      </c>
      <c r="K8" s="17">
        <f t="shared" si="0"/>
        <v>1359157.2488143083</v>
      </c>
      <c r="L8" s="17">
        <f t="shared" si="0"/>
        <v>107646.92742294677</v>
      </c>
      <c r="M8" s="17">
        <f t="shared" si="0"/>
        <v>5863.7760198970927</v>
      </c>
      <c r="N8" s="17">
        <f t="shared" si="0"/>
        <v>56630.080056345178</v>
      </c>
      <c r="O8" s="12">
        <v>0</v>
      </c>
      <c r="P8" s="17">
        <f t="shared" si="1"/>
        <v>6.1332697056961596</v>
      </c>
      <c r="Q8" s="17">
        <f t="shared" si="1"/>
        <v>5.03200163822543</v>
      </c>
      <c r="R8" s="17">
        <f t="shared" si="1"/>
        <v>3.7681773730961492</v>
      </c>
      <c r="S8" s="17">
        <f t="shared" si="1"/>
        <v>4.7530471755768096</v>
      </c>
      <c r="T8" s="11"/>
      <c r="U8" s="11">
        <v>0</v>
      </c>
      <c r="V8" s="17">
        <v>6.1332697056961596</v>
      </c>
      <c r="W8" s="17">
        <v>5.03200163822543</v>
      </c>
      <c r="X8" s="11">
        <v>0</v>
      </c>
      <c r="Y8" s="17">
        <v>6.1332697056961596</v>
      </c>
      <c r="Z8" s="17">
        <v>3.7681773730961492</v>
      </c>
      <c r="AC8" s="11">
        <v>0</v>
      </c>
      <c r="AD8" s="17">
        <v>6.1332697056961596</v>
      </c>
      <c r="AE8" s="17">
        <v>4.7530471755768096</v>
      </c>
      <c r="AF8" s="11">
        <v>0</v>
      </c>
      <c r="AG8" s="17">
        <v>5.03200163822543</v>
      </c>
      <c r="AH8" s="17">
        <v>3.7681773730961492</v>
      </c>
      <c r="AI8" s="11">
        <v>0</v>
      </c>
      <c r="AJ8" s="17">
        <v>5.03200163822543</v>
      </c>
      <c r="AK8" s="17">
        <v>4.7530471755768096</v>
      </c>
      <c r="AL8" s="11"/>
      <c r="AM8" s="11">
        <v>0</v>
      </c>
      <c r="AN8" s="17">
        <v>3.7681773730961492</v>
      </c>
      <c r="AO8" s="17">
        <v>4.7530471755768096</v>
      </c>
    </row>
    <row r="9" spans="1:41" x14ac:dyDescent="0.15">
      <c r="A9" s="11">
        <v>8</v>
      </c>
      <c r="B9" s="12">
        <v>0</v>
      </c>
      <c r="C9" s="19" t="s">
        <v>61</v>
      </c>
      <c r="D9" s="18">
        <v>26</v>
      </c>
      <c r="E9" s="14">
        <v>7.818164810087915E-7</v>
      </c>
      <c r="F9" s="20">
        <v>2.1437896147684687E-7</v>
      </c>
      <c r="G9" s="14">
        <v>1.3916823908769773E-7</v>
      </c>
      <c r="H9" s="14">
        <v>9.9187844647262357E-7</v>
      </c>
      <c r="I9" s="16">
        <v>7.7641608009882035E-7</v>
      </c>
      <c r="J9" s="11">
        <v>8</v>
      </c>
      <c r="K9" s="17">
        <f t="shared" si="0"/>
        <v>7818.1648100879147</v>
      </c>
      <c r="L9" s="17">
        <f t="shared" si="0"/>
        <v>2143.7896147684687</v>
      </c>
      <c r="M9" s="17">
        <f t="shared" si="0"/>
        <v>1391.6823908769773</v>
      </c>
      <c r="N9" s="17">
        <f t="shared" si="0"/>
        <v>9918.7844647262355</v>
      </c>
      <c r="O9" s="12">
        <v>0</v>
      </c>
      <c r="P9" s="17">
        <f t="shared" si="1"/>
        <v>3.8931048212967032</v>
      </c>
      <c r="Q9" s="17">
        <f t="shared" si="1"/>
        <v>3.3311821627239362</v>
      </c>
      <c r="R9" s="17">
        <f t="shared" si="1"/>
        <v>3.1435401320933889</v>
      </c>
      <c r="S9" s="17">
        <f t="shared" si="1"/>
        <v>3.9964584531413352</v>
      </c>
      <c r="T9" s="11"/>
      <c r="U9" s="11">
        <v>0</v>
      </c>
      <c r="V9" s="17">
        <v>3.8931048212967032</v>
      </c>
      <c r="W9" s="17">
        <v>3.3311821627239362</v>
      </c>
      <c r="X9" s="11">
        <v>0</v>
      </c>
      <c r="Y9" s="17">
        <v>3.8931048212967032</v>
      </c>
      <c r="Z9" s="17">
        <v>3.1435401320933889</v>
      </c>
      <c r="AC9" s="11">
        <v>0</v>
      </c>
      <c r="AD9" s="17">
        <v>3.8931048212967032</v>
      </c>
      <c r="AE9" s="17">
        <v>3.9964584531413352</v>
      </c>
      <c r="AF9" s="11">
        <v>0</v>
      </c>
      <c r="AG9" s="17">
        <v>3.3311821627239362</v>
      </c>
      <c r="AH9" s="17">
        <v>3.1435401320933889</v>
      </c>
      <c r="AI9" s="11">
        <v>0</v>
      </c>
      <c r="AJ9" s="17">
        <v>3.3311821627239362</v>
      </c>
      <c r="AK9" s="17">
        <v>3.9964584531413352</v>
      </c>
      <c r="AL9" s="11"/>
      <c r="AM9" s="11">
        <v>0</v>
      </c>
      <c r="AN9" s="17">
        <v>3.1435401320933889</v>
      </c>
      <c r="AO9" s="17">
        <v>3.9964584531413352</v>
      </c>
    </row>
    <row r="10" spans="1:41" x14ac:dyDescent="0.15">
      <c r="A10" s="11">
        <v>9</v>
      </c>
      <c r="B10" s="12">
        <v>0</v>
      </c>
      <c r="C10" s="19" t="s">
        <v>67</v>
      </c>
      <c r="D10" s="18">
        <v>30</v>
      </c>
      <c r="E10" s="14">
        <v>1.6524887779631411E-5</v>
      </c>
      <c r="F10" s="20">
        <v>5.0969721644798063E-5</v>
      </c>
      <c r="G10" s="14">
        <v>5.2654928336968332E-6</v>
      </c>
      <c r="H10" s="14">
        <v>8.8862120549656121E-6</v>
      </c>
      <c r="I10" s="16">
        <v>1.566682003860972E-4</v>
      </c>
      <c r="J10" s="21">
        <v>9</v>
      </c>
      <c r="K10" s="17">
        <f t="shared" si="0"/>
        <v>165248.8777963141</v>
      </c>
      <c r="L10" s="17">
        <f t="shared" si="0"/>
        <v>509697.21644798061</v>
      </c>
      <c r="M10" s="17">
        <f t="shared" si="0"/>
        <v>52654.928336968333</v>
      </c>
      <c r="N10" s="17">
        <f t="shared" si="0"/>
        <v>88862.120549656116</v>
      </c>
      <c r="O10" s="12">
        <v>0</v>
      </c>
      <c r="P10" s="17">
        <f t="shared" si="1"/>
        <v>5.2181385188776588</v>
      </c>
      <c r="Q10" s="17">
        <f t="shared" si="1"/>
        <v>5.7073122618316292</v>
      </c>
      <c r="R10" s="17">
        <f t="shared" si="1"/>
        <v>4.7214390260320878</v>
      </c>
      <c r="S10" s="17">
        <f t="shared" si="1"/>
        <v>4.948716672758394</v>
      </c>
      <c r="T10" s="11"/>
      <c r="U10" s="11">
        <v>0</v>
      </c>
      <c r="V10" s="17">
        <v>5.2181385188776588</v>
      </c>
      <c r="W10" s="17">
        <v>5.7073122618316292</v>
      </c>
      <c r="X10" s="11">
        <v>0</v>
      </c>
      <c r="Y10" s="17">
        <v>5.2181385188776588</v>
      </c>
      <c r="Z10" s="17">
        <v>4.7214390260320878</v>
      </c>
      <c r="AC10" s="11">
        <v>0</v>
      </c>
      <c r="AD10" s="17">
        <v>5.2181385188776588</v>
      </c>
      <c r="AE10" s="17">
        <v>4.948716672758394</v>
      </c>
      <c r="AF10" s="11">
        <v>0</v>
      </c>
      <c r="AG10" s="17">
        <v>5.7073122618316292</v>
      </c>
      <c r="AH10" s="17">
        <v>4.7214390260320878</v>
      </c>
      <c r="AI10" s="11">
        <v>0</v>
      </c>
      <c r="AJ10" s="17">
        <v>5.7073122618316292</v>
      </c>
      <c r="AK10" s="17">
        <v>4.948716672758394</v>
      </c>
      <c r="AL10" s="11"/>
      <c r="AM10" s="11">
        <v>0</v>
      </c>
      <c r="AN10" s="17">
        <v>4.7214390260320878</v>
      </c>
      <c r="AO10" s="17">
        <v>4.948716672758394</v>
      </c>
    </row>
    <row r="11" spans="1:41" x14ac:dyDescent="0.15">
      <c r="A11" s="11">
        <v>10</v>
      </c>
      <c r="B11" s="12">
        <v>0</v>
      </c>
      <c r="C11" s="19" t="s">
        <v>67</v>
      </c>
      <c r="D11" s="18">
        <v>30</v>
      </c>
      <c r="E11" s="14">
        <v>5.1901789613144874E-3</v>
      </c>
      <c r="F11" s="20">
        <v>6.4417423180525716E-3</v>
      </c>
      <c r="G11" s="14">
        <v>4.7328604342532427E-4</v>
      </c>
      <c r="H11" s="14">
        <v>7.0899934009153506E-3</v>
      </c>
      <c r="I11" s="16">
        <v>1.5215300808880226E-2</v>
      </c>
      <c r="J11" s="21">
        <v>10</v>
      </c>
      <c r="K11" s="17">
        <f t="shared" si="0"/>
        <v>51901789.613144875</v>
      </c>
      <c r="L11" s="17">
        <f t="shared" si="0"/>
        <v>64417423.180525713</v>
      </c>
      <c r="M11" s="17">
        <f t="shared" si="0"/>
        <v>4732860.4342532428</v>
      </c>
      <c r="N11" s="17">
        <f t="shared" si="0"/>
        <v>70899934.0091535</v>
      </c>
      <c r="O11" s="12">
        <v>0</v>
      </c>
      <c r="P11" s="17">
        <f t="shared" si="1"/>
        <v>7.7151823329103815</v>
      </c>
      <c r="Q11" s="17">
        <f t="shared" si="1"/>
        <v>7.8090033482256587</v>
      </c>
      <c r="R11" s="17">
        <f t="shared" si="1"/>
        <v>6.6751236978913271</v>
      </c>
      <c r="S11" s="17">
        <f t="shared" si="1"/>
        <v>7.8506458309591762</v>
      </c>
      <c r="T11" s="11"/>
      <c r="U11" s="11">
        <v>0</v>
      </c>
      <c r="V11" s="17">
        <v>7.7151823329103815</v>
      </c>
      <c r="W11" s="17">
        <v>7.8090033482256587</v>
      </c>
      <c r="X11" s="11">
        <v>0</v>
      </c>
      <c r="Y11" s="17">
        <v>7.7151823329103815</v>
      </c>
      <c r="Z11" s="17">
        <v>6.6751236978913271</v>
      </c>
      <c r="AC11" s="11">
        <v>0</v>
      </c>
      <c r="AD11" s="17">
        <v>7.7151823329103815</v>
      </c>
      <c r="AE11" s="17">
        <v>7.8506458309591762</v>
      </c>
      <c r="AF11" s="11">
        <v>0</v>
      </c>
      <c r="AG11" s="17">
        <v>7.8090033482256587</v>
      </c>
      <c r="AH11" s="17">
        <v>6.6751236978913271</v>
      </c>
      <c r="AI11" s="11">
        <v>0</v>
      </c>
      <c r="AJ11" s="17">
        <v>7.8090033482256587</v>
      </c>
      <c r="AK11" s="17">
        <v>7.8506458309591762</v>
      </c>
      <c r="AL11" s="11"/>
      <c r="AM11" s="11">
        <v>0</v>
      </c>
      <c r="AN11" s="17">
        <v>6.6751236978913271</v>
      </c>
      <c r="AO11" s="17">
        <v>7.8506458309591762</v>
      </c>
    </row>
    <row r="12" spans="1:41" x14ac:dyDescent="0.15">
      <c r="A12" s="11">
        <v>11</v>
      </c>
      <c r="B12" s="12">
        <v>0</v>
      </c>
      <c r="C12" s="19" t="s">
        <v>63</v>
      </c>
      <c r="D12" s="18">
        <v>28</v>
      </c>
      <c r="E12" s="14">
        <v>2.2185859944462839E-5</v>
      </c>
      <c r="F12" s="20">
        <v>5.635878361385465E-5</v>
      </c>
      <c r="G12" s="14">
        <v>1.5016707927116475E-6</v>
      </c>
      <c r="H12" s="14">
        <v>7.0204746294012244E-6</v>
      </c>
      <c r="I12" s="16">
        <v>1.3893201105808398E-4</v>
      </c>
      <c r="J12" s="11">
        <v>11</v>
      </c>
      <c r="K12" s="17">
        <f t="shared" si="0"/>
        <v>221858.5994446284</v>
      </c>
      <c r="L12" s="17">
        <f t="shared" si="0"/>
        <v>563587.83613854647</v>
      </c>
      <c r="M12" s="17">
        <f t="shared" si="0"/>
        <v>15016.707927116475</v>
      </c>
      <c r="N12" s="17">
        <f t="shared" si="0"/>
        <v>70204.74629401225</v>
      </c>
      <c r="O12" s="12">
        <v>0</v>
      </c>
      <c r="P12" s="17">
        <f t="shared" si="1"/>
        <v>5.3460762670348529</v>
      </c>
      <c r="Q12" s="17">
        <f t="shared" si="1"/>
        <v>5.7509616112029054</v>
      </c>
      <c r="R12" s="17">
        <f t="shared" si="1"/>
        <v>4.1765747338802841</v>
      </c>
      <c r="S12" s="17">
        <f t="shared" si="1"/>
        <v>4.8463664742326431</v>
      </c>
      <c r="T12" s="11"/>
      <c r="U12" s="11">
        <v>0</v>
      </c>
      <c r="V12" s="17">
        <v>5.3460762670348529</v>
      </c>
      <c r="W12" s="17">
        <v>5.7509616112029054</v>
      </c>
      <c r="X12" s="11">
        <v>0</v>
      </c>
      <c r="Y12" s="17">
        <v>5.3460762670348529</v>
      </c>
      <c r="Z12" s="17">
        <v>4.1765747338802841</v>
      </c>
      <c r="AC12" s="11">
        <v>0</v>
      </c>
      <c r="AD12" s="17">
        <v>5.3460762670348529</v>
      </c>
      <c r="AE12" s="17">
        <v>4.8463664742326431</v>
      </c>
      <c r="AF12" s="11">
        <v>0</v>
      </c>
      <c r="AG12" s="17">
        <v>5.7509616112029054</v>
      </c>
      <c r="AH12" s="17">
        <v>4.1765747338802841</v>
      </c>
      <c r="AI12" s="11">
        <v>0</v>
      </c>
      <c r="AJ12" s="17">
        <v>5.7509616112029054</v>
      </c>
      <c r="AK12" s="17">
        <v>4.8463664742326431</v>
      </c>
      <c r="AL12" s="11"/>
      <c r="AM12" s="11">
        <v>0</v>
      </c>
      <c r="AN12" s="17">
        <v>4.1765747338802841</v>
      </c>
      <c r="AO12" s="17">
        <v>4.8463664742326431</v>
      </c>
    </row>
    <row r="13" spans="1:41" x14ac:dyDescent="0.15">
      <c r="A13" s="11">
        <v>12</v>
      </c>
      <c r="B13" s="12">
        <v>0</v>
      </c>
      <c r="C13" s="19" t="s">
        <v>61</v>
      </c>
      <c r="D13" s="18">
        <v>29</v>
      </c>
      <c r="E13" s="14">
        <v>1.6451683654636191E-6</v>
      </c>
      <c r="F13" s="20">
        <v>1.1960147948744395E-6</v>
      </c>
      <c r="G13" s="14">
        <v>1.0944175958218833E-7</v>
      </c>
      <c r="H13" s="20">
        <v>5.6238907519954683E-6</v>
      </c>
      <c r="I13" s="16">
        <v>2.1359855729041248E-6</v>
      </c>
      <c r="J13" s="11">
        <v>12</v>
      </c>
      <c r="K13" s="17">
        <f t="shared" si="0"/>
        <v>16451.683654636192</v>
      </c>
      <c r="L13" s="17">
        <f t="shared" si="0"/>
        <v>11960.147948744396</v>
      </c>
      <c r="M13" s="17">
        <f t="shared" si="0"/>
        <v>1094.4175958218832</v>
      </c>
      <c r="N13" s="17">
        <f t="shared" si="0"/>
        <v>56238.907519954686</v>
      </c>
      <c r="O13" s="12">
        <v>0</v>
      </c>
      <c r="P13" s="17">
        <f t="shared" si="1"/>
        <v>4.2162103499760413</v>
      </c>
      <c r="Q13" s="17">
        <f t="shared" si="1"/>
        <v>4.0777365519706095</v>
      </c>
      <c r="R13" s="17">
        <f t="shared" si="1"/>
        <v>3.0391830669298758</v>
      </c>
      <c r="S13" s="17">
        <f t="shared" si="1"/>
        <v>4.7500368756201681</v>
      </c>
      <c r="T13" s="11"/>
      <c r="U13" s="11">
        <v>0</v>
      </c>
      <c r="V13" s="17">
        <v>4.2162103499760413</v>
      </c>
      <c r="W13" s="17">
        <v>4.0777365519706095</v>
      </c>
      <c r="X13" s="11">
        <v>0</v>
      </c>
      <c r="Y13" s="17">
        <v>4.2162103499760413</v>
      </c>
      <c r="Z13" s="17">
        <v>3.0391830669298758</v>
      </c>
      <c r="AC13" s="11">
        <v>0</v>
      </c>
      <c r="AD13" s="17">
        <v>4.2162103499760413</v>
      </c>
      <c r="AE13" s="17">
        <v>4.7500368756201681</v>
      </c>
      <c r="AF13" s="11">
        <v>0</v>
      </c>
      <c r="AG13" s="17">
        <v>4.0777365519706095</v>
      </c>
      <c r="AH13" s="17">
        <v>3.0391830669298758</v>
      </c>
      <c r="AI13" s="11">
        <v>0</v>
      </c>
      <c r="AJ13" s="17">
        <v>4.0777365519706095</v>
      </c>
      <c r="AK13" s="17">
        <v>4.7500368756201681</v>
      </c>
      <c r="AL13" s="11"/>
      <c r="AM13" s="11">
        <v>0</v>
      </c>
      <c r="AN13" s="17">
        <v>3.0391830669298758</v>
      </c>
      <c r="AO13" s="17">
        <v>4.7500368756201681</v>
      </c>
    </row>
    <row r="14" spans="1:41" x14ac:dyDescent="0.15">
      <c r="A14" s="11">
        <v>13</v>
      </c>
      <c r="B14" s="12">
        <v>0</v>
      </c>
      <c r="C14" s="19" t="s">
        <v>61</v>
      </c>
      <c r="D14" s="18">
        <v>30</v>
      </c>
      <c r="E14" s="14">
        <v>2.5075998369927775E-5</v>
      </c>
      <c r="F14" s="20">
        <v>9.9975082691830614E-6</v>
      </c>
      <c r="G14" s="14">
        <v>5.3082460181366731E-6</v>
      </c>
      <c r="H14" s="20">
        <v>1.8569999903420826E-5</v>
      </c>
      <c r="I14" s="16">
        <v>2.3943606503196804E-5</v>
      </c>
      <c r="J14" s="21">
        <v>13</v>
      </c>
      <c r="K14" s="17">
        <f t="shared" si="0"/>
        <v>250759.98369927774</v>
      </c>
      <c r="L14" s="17">
        <f t="shared" si="0"/>
        <v>99975.082691830612</v>
      </c>
      <c r="M14" s="17">
        <f t="shared" si="0"/>
        <v>53082.460181366732</v>
      </c>
      <c r="N14" s="17">
        <f t="shared" si="0"/>
        <v>185699.99903420825</v>
      </c>
      <c r="O14" s="12">
        <v>0</v>
      </c>
      <c r="P14" s="17">
        <f t="shared" si="1"/>
        <v>5.3992582329354892</v>
      </c>
      <c r="Q14" s="17">
        <f t="shared" si="1"/>
        <v>4.9998917720212717</v>
      </c>
      <c r="R14" s="17">
        <f t="shared" si="1"/>
        <v>4.7249510426481702</v>
      </c>
      <c r="S14" s="17">
        <f t="shared" si="1"/>
        <v>5.2688119014810946</v>
      </c>
      <c r="T14" s="11"/>
      <c r="U14" s="11">
        <v>0</v>
      </c>
      <c r="V14" s="17">
        <v>5.3992582329354892</v>
      </c>
      <c r="W14" s="17">
        <v>4.9998917720212717</v>
      </c>
      <c r="X14" s="11">
        <v>0</v>
      </c>
      <c r="Y14" s="17">
        <v>5.3992582329354892</v>
      </c>
      <c r="Z14" s="17">
        <v>4.7249510426481702</v>
      </c>
      <c r="AC14" s="11">
        <v>0</v>
      </c>
      <c r="AD14" s="17">
        <v>5.3992582329354892</v>
      </c>
      <c r="AE14" s="17">
        <v>5.2688119014810946</v>
      </c>
      <c r="AF14" s="11">
        <v>0</v>
      </c>
      <c r="AG14" s="17">
        <v>4.9998917720212717</v>
      </c>
      <c r="AH14" s="17">
        <v>4.7249510426481702</v>
      </c>
      <c r="AI14" s="11">
        <v>0</v>
      </c>
      <c r="AJ14" s="17">
        <v>4.9998917720212717</v>
      </c>
      <c r="AK14" s="17">
        <v>5.2688119014810946</v>
      </c>
      <c r="AL14" s="11"/>
      <c r="AM14" s="11">
        <v>0</v>
      </c>
      <c r="AN14" s="17">
        <v>4.7249510426481702</v>
      </c>
      <c r="AO14" s="17">
        <v>5.2688119014810946</v>
      </c>
    </row>
    <row r="15" spans="1:41" x14ac:dyDescent="0.15">
      <c r="A15" s="11">
        <v>14</v>
      </c>
      <c r="B15" s="12">
        <v>0</v>
      </c>
      <c r="C15" s="19" t="s">
        <v>67</v>
      </c>
      <c r="D15" s="18">
        <v>30</v>
      </c>
      <c r="E15" s="14">
        <v>1.8103983076606634E-5</v>
      </c>
      <c r="F15" s="20">
        <v>5.5775845350915645E-5</v>
      </c>
      <c r="G15" s="14">
        <v>2.2421796918556337E-6</v>
      </c>
      <c r="H15" s="20">
        <v>5.0335232191958999E-6</v>
      </c>
      <c r="I15" s="16">
        <v>4.4783702487523042E-5</v>
      </c>
      <c r="J15" s="11">
        <v>14</v>
      </c>
      <c r="K15" s="17">
        <f t="shared" si="0"/>
        <v>181039.83076606633</v>
      </c>
      <c r="L15" s="17">
        <f t="shared" si="0"/>
        <v>557758.45350915648</v>
      </c>
      <c r="M15" s="17">
        <f t="shared" si="0"/>
        <v>22421.796918556338</v>
      </c>
      <c r="N15" s="17">
        <f t="shared" si="0"/>
        <v>50335.232191958996</v>
      </c>
      <c r="O15" s="12">
        <v>0</v>
      </c>
      <c r="P15" s="17">
        <f t="shared" si="1"/>
        <v>5.2577741349734186</v>
      </c>
      <c r="Q15" s="17">
        <f t="shared" si="1"/>
        <v>5.7464461612679463</v>
      </c>
      <c r="R15" s="17">
        <f t="shared" si="1"/>
        <v>4.3506704147059523</v>
      </c>
      <c r="S15" s="17">
        <f t="shared" si="1"/>
        <v>4.7018720763139292</v>
      </c>
      <c r="T15" s="11"/>
      <c r="U15" s="11">
        <v>0</v>
      </c>
      <c r="V15" s="17">
        <v>5.2577741349734186</v>
      </c>
      <c r="W15" s="17">
        <v>5.7464461612679463</v>
      </c>
      <c r="X15" s="11">
        <v>0</v>
      </c>
      <c r="Y15" s="17">
        <v>5.2577741349734186</v>
      </c>
      <c r="Z15" s="17">
        <v>4.3506704147059523</v>
      </c>
      <c r="AC15" s="11">
        <v>0</v>
      </c>
      <c r="AD15" s="17">
        <v>5.2577741349734186</v>
      </c>
      <c r="AE15" s="17">
        <v>4.7018720763139292</v>
      </c>
      <c r="AF15" s="11">
        <v>0</v>
      </c>
      <c r="AG15" s="17">
        <v>5.7464461612679463</v>
      </c>
      <c r="AH15" s="17">
        <v>4.3506704147059523</v>
      </c>
      <c r="AI15" s="11">
        <v>0</v>
      </c>
      <c r="AJ15" s="17">
        <v>5.7464461612679463</v>
      </c>
      <c r="AK15" s="17">
        <v>4.7018720763139292</v>
      </c>
      <c r="AL15" s="11"/>
      <c r="AM15" s="11">
        <v>0</v>
      </c>
      <c r="AN15" s="17">
        <v>4.3506704147059523</v>
      </c>
      <c r="AO15" s="17">
        <v>4.7018720763139292</v>
      </c>
    </row>
    <row r="16" spans="1:41" x14ac:dyDescent="0.15">
      <c r="A16" s="11">
        <v>15</v>
      </c>
      <c r="B16" s="12">
        <v>0</v>
      </c>
      <c r="C16" s="19" t="s">
        <v>67</v>
      </c>
      <c r="D16" s="18">
        <v>30</v>
      </c>
      <c r="E16" s="14">
        <v>3.2363755902991312E-4</v>
      </c>
      <c r="F16" s="20">
        <v>2.7722276100363216E-4</v>
      </c>
      <c r="G16" s="14">
        <v>6.5947005022900875E-5</v>
      </c>
      <c r="H16" s="20">
        <v>6.0613555629701974E-5</v>
      </c>
      <c r="I16" s="16">
        <v>1.4939352475820231E-3</v>
      </c>
      <c r="J16" s="21">
        <v>15</v>
      </c>
      <c r="K16" s="17">
        <f t="shared" si="0"/>
        <v>3236375.5902991313</v>
      </c>
      <c r="L16" s="17">
        <f t="shared" si="0"/>
        <v>2772227.6100363215</v>
      </c>
      <c r="M16" s="17">
        <f t="shared" si="0"/>
        <v>659470.05022900878</v>
      </c>
      <c r="N16" s="17">
        <f t="shared" si="0"/>
        <v>606135.55629701971</v>
      </c>
      <c r="O16" s="12">
        <v>0</v>
      </c>
      <c r="P16" s="17">
        <f t="shared" si="1"/>
        <v>6.5100589169355763</v>
      </c>
      <c r="Q16" s="17">
        <f t="shared" si="1"/>
        <v>6.4428288845706225</v>
      </c>
      <c r="R16" s="17">
        <f t="shared" si="1"/>
        <v>5.8191950768867393</v>
      </c>
      <c r="S16" s="17">
        <f t="shared" si="1"/>
        <v>5.7825697607476236</v>
      </c>
      <c r="T16" s="11"/>
      <c r="U16" s="11">
        <v>0</v>
      </c>
      <c r="V16" s="17">
        <v>6.5100589169355763</v>
      </c>
      <c r="W16" s="17">
        <v>6.4428288845706225</v>
      </c>
      <c r="X16" s="11">
        <v>0</v>
      </c>
      <c r="Y16" s="17">
        <v>6.5100589169355763</v>
      </c>
      <c r="Z16" s="17">
        <v>5.8191950768867393</v>
      </c>
      <c r="AC16" s="11">
        <v>0</v>
      </c>
      <c r="AD16" s="17">
        <v>6.5100589169355763</v>
      </c>
      <c r="AE16" s="17">
        <v>5.7825697607476236</v>
      </c>
      <c r="AF16" s="11">
        <v>0</v>
      </c>
      <c r="AG16" s="17">
        <v>6.4428288845706225</v>
      </c>
      <c r="AH16" s="17">
        <v>5.8191950768867393</v>
      </c>
      <c r="AI16" s="11">
        <v>0</v>
      </c>
      <c r="AJ16" s="17">
        <v>6.4428288845706225</v>
      </c>
      <c r="AK16" s="17">
        <v>5.7825697607476236</v>
      </c>
      <c r="AL16" s="11"/>
      <c r="AM16" s="11">
        <v>0</v>
      </c>
      <c r="AN16" s="17">
        <v>5.8191950768867393</v>
      </c>
      <c r="AO16" s="17">
        <v>5.7825697607476236</v>
      </c>
    </row>
    <row r="17" spans="1:41" x14ac:dyDescent="0.15">
      <c r="A17" s="11">
        <v>16</v>
      </c>
      <c r="B17" s="12">
        <v>0</v>
      </c>
      <c r="C17" s="19" t="s">
        <v>67</v>
      </c>
      <c r="D17" s="18">
        <v>30</v>
      </c>
      <c r="E17" s="14">
        <v>1.522357447093237E-5</v>
      </c>
      <c r="F17" s="20">
        <v>2.753577360855336E-5</v>
      </c>
      <c r="G17" s="14">
        <v>9.5809142532544457E-7</v>
      </c>
      <c r="H17" s="20">
        <v>1.68331729456138E-5</v>
      </c>
      <c r="I17" s="16">
        <v>9.4237883711202372E-5</v>
      </c>
      <c r="J17" s="21">
        <v>16</v>
      </c>
      <c r="K17" s="17">
        <f t="shared" si="0"/>
        <v>152235.74470932371</v>
      </c>
      <c r="L17" s="17">
        <f t="shared" si="0"/>
        <v>275357.73608553357</v>
      </c>
      <c r="M17" s="17">
        <f t="shared" si="0"/>
        <v>9580.9142532544465</v>
      </c>
      <c r="N17" s="17">
        <f t="shared" si="0"/>
        <v>168331.72945613798</v>
      </c>
      <c r="O17" s="12">
        <v>0</v>
      </c>
      <c r="P17" s="17">
        <f t="shared" si="1"/>
        <v>5.1825166360574215</v>
      </c>
      <c r="Q17" s="17">
        <f t="shared" si="1"/>
        <v>5.4398972823501248</v>
      </c>
      <c r="R17" s="17">
        <f t="shared" si="1"/>
        <v>3.9814069533581358</v>
      </c>
      <c r="S17" s="17">
        <f t="shared" si="1"/>
        <v>5.2261659854286977</v>
      </c>
      <c r="T17" s="11"/>
      <c r="U17" s="11">
        <v>0</v>
      </c>
      <c r="V17" s="17">
        <v>5.1825166360574215</v>
      </c>
      <c r="W17" s="17">
        <v>5.4398972823501248</v>
      </c>
      <c r="X17" s="11">
        <v>0</v>
      </c>
      <c r="Y17" s="17">
        <v>5.1825166360574215</v>
      </c>
      <c r="Z17" s="17">
        <v>3.9814069533581358</v>
      </c>
      <c r="AC17" s="11">
        <v>0</v>
      </c>
      <c r="AD17" s="17">
        <v>5.1825166360574215</v>
      </c>
      <c r="AE17" s="17">
        <v>5.2261659854286977</v>
      </c>
      <c r="AF17" s="11">
        <v>0</v>
      </c>
      <c r="AG17" s="17">
        <v>5.4398972823501248</v>
      </c>
      <c r="AH17" s="17">
        <v>3.9814069533581358</v>
      </c>
      <c r="AI17" s="11">
        <v>0</v>
      </c>
      <c r="AJ17" s="17">
        <v>5.4398972823501248</v>
      </c>
      <c r="AK17" s="17">
        <v>5.2261659854286977</v>
      </c>
      <c r="AL17" s="11"/>
      <c r="AM17" s="11">
        <v>0</v>
      </c>
      <c r="AN17" s="17">
        <v>3.9814069533581358</v>
      </c>
      <c r="AO17" s="17">
        <v>5.2261659854286977</v>
      </c>
    </row>
    <row r="18" spans="1:41" x14ac:dyDescent="0.15">
      <c r="A18" s="11">
        <v>17</v>
      </c>
      <c r="B18" s="12">
        <v>0</v>
      </c>
      <c r="C18" s="19" t="s">
        <v>67</v>
      </c>
      <c r="D18" s="18">
        <v>30</v>
      </c>
      <c r="E18" s="14">
        <v>3.0664481763578556E-6</v>
      </c>
      <c r="F18" s="20">
        <v>2.471117019352812E-7</v>
      </c>
      <c r="G18" s="14">
        <v>4.2293171769391868E-8</v>
      </c>
      <c r="H18" s="20">
        <v>8.4684117980538515E-8</v>
      </c>
      <c r="I18" s="22">
        <v>7</v>
      </c>
      <c r="J18" s="11">
        <v>17</v>
      </c>
      <c r="K18" s="17">
        <f t="shared" si="0"/>
        <v>30664.481763578555</v>
      </c>
      <c r="L18" s="17">
        <f t="shared" si="0"/>
        <v>2471.1170193528119</v>
      </c>
      <c r="M18" s="17">
        <f t="shared" si="0"/>
        <v>422.9317176939187</v>
      </c>
      <c r="N18" s="17">
        <f t="shared" si="0"/>
        <v>846.8411798053852</v>
      </c>
      <c r="O18" s="12">
        <v>0</v>
      </c>
      <c r="P18" s="17">
        <f t="shared" si="1"/>
        <v>4.4866356294141854</v>
      </c>
      <c r="Q18" s="17">
        <f t="shared" si="1"/>
        <v>3.3928933118350524</v>
      </c>
      <c r="R18" s="17">
        <f t="shared" si="1"/>
        <v>2.6262702562107796</v>
      </c>
      <c r="S18" s="17">
        <f t="shared" si="1"/>
        <v>2.9278019685342027</v>
      </c>
      <c r="T18" s="11"/>
      <c r="U18" s="11">
        <v>0</v>
      </c>
      <c r="V18" s="17">
        <v>4.4866356294141854</v>
      </c>
      <c r="W18" s="17">
        <v>3.3928933118350524</v>
      </c>
      <c r="X18" s="11">
        <v>0</v>
      </c>
      <c r="Y18" s="17">
        <v>4.4866356294141854</v>
      </c>
      <c r="Z18" s="17">
        <v>2.6262702562107796</v>
      </c>
      <c r="AC18" s="11">
        <v>0</v>
      </c>
      <c r="AD18" s="17">
        <v>4.4866356294141854</v>
      </c>
      <c r="AE18" s="17">
        <v>2.9278019685342027</v>
      </c>
      <c r="AF18" s="11">
        <v>0</v>
      </c>
      <c r="AG18" s="17">
        <v>3.3928933118350524</v>
      </c>
      <c r="AH18" s="17">
        <v>2.6262702562107796</v>
      </c>
      <c r="AI18" s="11">
        <v>0</v>
      </c>
      <c r="AJ18" s="17">
        <v>3.3928933118350524</v>
      </c>
      <c r="AK18" s="17">
        <v>2.9278019685342027</v>
      </c>
      <c r="AL18" s="11"/>
      <c r="AM18" s="11">
        <v>0</v>
      </c>
      <c r="AN18" s="17">
        <v>2.6262702562107796</v>
      </c>
      <c r="AO18" s="17">
        <v>2.9278019685342027</v>
      </c>
    </row>
    <row r="19" spans="1:41" x14ac:dyDescent="0.15">
      <c r="A19" s="11">
        <v>18</v>
      </c>
      <c r="B19" s="12">
        <v>0</v>
      </c>
      <c r="C19" s="19" t="s">
        <v>19</v>
      </c>
      <c r="D19" s="23">
        <v>0</v>
      </c>
      <c r="E19" s="14">
        <v>1.4488436357837668E-6</v>
      </c>
      <c r="F19" s="20">
        <v>7.7669751706803165E-9</v>
      </c>
      <c r="G19" s="14">
        <v>1.2646674682335941E-8</v>
      </c>
      <c r="H19" s="20">
        <v>2.9285029157857324E-7</v>
      </c>
      <c r="I19" s="16">
        <v>6.9974535136754975E-7</v>
      </c>
      <c r="J19" s="11">
        <v>18</v>
      </c>
      <c r="K19" s="17">
        <f t="shared" si="0"/>
        <v>14488.436357837667</v>
      </c>
      <c r="L19" s="17">
        <f t="shared" si="0"/>
        <v>77.669751706803169</v>
      </c>
      <c r="M19" s="17">
        <f t="shared" si="0"/>
        <v>126.46674682335941</v>
      </c>
      <c r="N19" s="17">
        <f t="shared" si="0"/>
        <v>2928.5029157857325</v>
      </c>
      <c r="O19" s="12">
        <v>0</v>
      </c>
      <c r="P19" s="17">
        <f t="shared" si="1"/>
        <v>4.1610215174376446</v>
      </c>
      <c r="Q19" s="17">
        <f t="shared" si="1"/>
        <v>1.8902519168123477</v>
      </c>
      <c r="R19" s="17">
        <f t="shared" si="1"/>
        <v>2.1019763470960151</v>
      </c>
      <c r="S19" s="17">
        <f t="shared" si="1"/>
        <v>3.4666456607727287</v>
      </c>
      <c r="T19" s="11"/>
      <c r="U19" s="11">
        <v>0</v>
      </c>
      <c r="V19" s="17">
        <v>4.1610215174376446</v>
      </c>
      <c r="W19" s="17">
        <v>1.8902519168123477</v>
      </c>
      <c r="X19" s="11">
        <v>0</v>
      </c>
      <c r="Y19" s="17">
        <v>4.1610215174376446</v>
      </c>
      <c r="Z19" s="17">
        <v>2.1019763470960151</v>
      </c>
      <c r="AC19" s="11">
        <v>0</v>
      </c>
      <c r="AD19" s="17">
        <v>4.1610215174376446</v>
      </c>
      <c r="AE19" s="17">
        <v>3.4666456607727287</v>
      </c>
      <c r="AF19" s="11">
        <v>0</v>
      </c>
      <c r="AG19" s="17">
        <v>1.8902519168123477</v>
      </c>
      <c r="AH19" s="17">
        <v>2.1019763470960151</v>
      </c>
      <c r="AI19" s="11">
        <v>0</v>
      </c>
      <c r="AJ19" s="17">
        <v>1.8902519168123477</v>
      </c>
      <c r="AK19" s="17">
        <v>3.4666456607727287</v>
      </c>
      <c r="AL19" s="11"/>
      <c r="AM19" s="11">
        <v>0</v>
      </c>
      <c r="AN19" s="17">
        <v>2.1019763470960151</v>
      </c>
      <c r="AO19" s="17">
        <v>3.4666456607727287</v>
      </c>
    </row>
    <row r="20" spans="1:41" x14ac:dyDescent="0.15">
      <c r="A20" s="11">
        <v>19</v>
      </c>
      <c r="B20" s="12">
        <v>0</v>
      </c>
      <c r="C20" s="19" t="s">
        <v>61</v>
      </c>
      <c r="D20" s="18">
        <v>28</v>
      </c>
      <c r="E20" s="14">
        <v>6.7681338135652794E-8</v>
      </c>
      <c r="F20" s="20">
        <v>2.4488279658132533E-8</v>
      </c>
      <c r="G20" s="14">
        <v>4.819954476826272E-9</v>
      </c>
      <c r="H20" s="14">
        <v>1.8405836662344197E-7</v>
      </c>
      <c r="I20" s="22">
        <v>7</v>
      </c>
      <c r="J20" s="11">
        <v>19</v>
      </c>
      <c r="K20" s="17">
        <f t="shared" si="0"/>
        <v>676.81338135652788</v>
      </c>
      <c r="L20" s="17">
        <f t="shared" si="0"/>
        <v>244.88279658132532</v>
      </c>
      <c r="M20" s="17">
        <f t="shared" si="0"/>
        <v>48.199544768262719</v>
      </c>
      <c r="N20" s="17">
        <f t="shared" si="0"/>
        <v>1840.5836662344198</v>
      </c>
      <c r="O20" s="12">
        <v>0</v>
      </c>
      <c r="P20" s="17">
        <f t="shared" si="1"/>
        <v>2.8304689366028506</v>
      </c>
      <c r="Q20" s="17">
        <f t="shared" si="1"/>
        <v>2.3889582762956758</v>
      </c>
      <c r="R20" s="17">
        <f t="shared" si="1"/>
        <v>1.6830429364636397</v>
      </c>
      <c r="S20" s="17">
        <f t="shared" si="1"/>
        <v>3.2649555636778613</v>
      </c>
      <c r="T20" s="11"/>
      <c r="U20" s="11">
        <v>0</v>
      </c>
      <c r="V20" s="17">
        <v>2.8304689366028506</v>
      </c>
      <c r="W20" s="17">
        <v>2.3889582762956758</v>
      </c>
      <c r="X20" s="11">
        <v>0</v>
      </c>
      <c r="Y20" s="17">
        <v>2.8304689366028506</v>
      </c>
      <c r="Z20" s="17">
        <v>1.6830429364636397</v>
      </c>
      <c r="AC20" s="11">
        <v>0</v>
      </c>
      <c r="AD20" s="17">
        <v>2.8304689366028506</v>
      </c>
      <c r="AE20" s="17">
        <v>3.2649555636778613</v>
      </c>
      <c r="AF20" s="11">
        <v>0</v>
      </c>
      <c r="AG20" s="17">
        <v>2.3889582762956758</v>
      </c>
      <c r="AH20" s="17">
        <v>1.6830429364636397</v>
      </c>
      <c r="AI20" s="11">
        <v>0</v>
      </c>
      <c r="AJ20" s="17">
        <v>2.3889582762956758</v>
      </c>
      <c r="AK20" s="17">
        <v>3.2649555636778613</v>
      </c>
      <c r="AL20" s="11"/>
      <c r="AM20" s="11">
        <v>0</v>
      </c>
      <c r="AN20" s="17">
        <v>1.6830429364636397</v>
      </c>
      <c r="AO20" s="17">
        <v>3.2649555636778613</v>
      </c>
    </row>
    <row r="21" spans="1:41" x14ac:dyDescent="0.15">
      <c r="A21" s="11">
        <v>20</v>
      </c>
      <c r="B21" s="12">
        <v>0</v>
      </c>
      <c r="C21" s="19" t="s">
        <v>61</v>
      </c>
      <c r="D21" s="18">
        <v>28</v>
      </c>
      <c r="E21" s="14">
        <v>1.99366741595583E-8</v>
      </c>
      <c r="F21" s="20">
        <v>1.5769002755004036E-8</v>
      </c>
      <c r="G21" s="14">
        <v>2.0811094680283592E-9</v>
      </c>
      <c r="H21" s="14">
        <v>6.6441812311942978E-8</v>
      </c>
      <c r="I21" s="16">
        <v>1.2705249961733168E-8</v>
      </c>
      <c r="J21" s="11">
        <v>20</v>
      </c>
      <c r="K21" s="17">
        <f t="shared" si="0"/>
        <v>199.36674159558299</v>
      </c>
      <c r="L21" s="17">
        <f t="shared" si="0"/>
        <v>157.69002755004036</v>
      </c>
      <c r="M21" s="17">
        <f t="shared" si="0"/>
        <v>20.811094680283592</v>
      </c>
      <c r="N21" s="17">
        <f t="shared" si="0"/>
        <v>664.41812311942977</v>
      </c>
      <c r="O21" s="12">
        <v>0</v>
      </c>
      <c r="P21" s="17">
        <f t="shared" si="1"/>
        <v>2.2996527109153613</v>
      </c>
      <c r="Q21" s="17">
        <f t="shared" si="1"/>
        <v>2.1978042290490483</v>
      </c>
      <c r="R21" s="17">
        <f t="shared" si="1"/>
        <v>1.3182949250507823</v>
      </c>
      <c r="S21" s="17">
        <f t="shared" si="1"/>
        <v>2.8224414700518103</v>
      </c>
      <c r="T21" s="11"/>
      <c r="U21" s="11">
        <v>0</v>
      </c>
      <c r="V21" s="17">
        <v>2.2996527109153613</v>
      </c>
      <c r="W21" s="17">
        <v>2.1978042290490483</v>
      </c>
      <c r="X21" s="11">
        <v>0</v>
      </c>
      <c r="Y21" s="17">
        <v>2.2996527109153613</v>
      </c>
      <c r="Z21" s="17">
        <v>1.3182949250507823</v>
      </c>
      <c r="AC21" s="11">
        <v>0</v>
      </c>
      <c r="AD21" s="17">
        <v>2.2996527109153613</v>
      </c>
      <c r="AE21" s="17">
        <v>2.8224414700518103</v>
      </c>
      <c r="AF21" s="11">
        <v>0</v>
      </c>
      <c r="AG21" s="17">
        <v>2.1978042290490483</v>
      </c>
      <c r="AH21" s="17">
        <v>1.3182949250507823</v>
      </c>
      <c r="AI21" s="11">
        <v>0</v>
      </c>
      <c r="AJ21" s="17">
        <v>2.1978042290490483</v>
      </c>
      <c r="AK21" s="17">
        <v>2.8224414700518103</v>
      </c>
      <c r="AL21" s="11"/>
      <c r="AM21" s="11">
        <v>0</v>
      </c>
      <c r="AN21" s="17">
        <v>1.3182949250507823</v>
      </c>
      <c r="AO21" s="17">
        <v>2.8224414700518103</v>
      </c>
    </row>
    <row r="22" spans="1:41" x14ac:dyDescent="0.15">
      <c r="A22" s="11">
        <v>21</v>
      </c>
      <c r="B22" s="12">
        <v>0</v>
      </c>
      <c r="C22" s="19" t="s">
        <v>67</v>
      </c>
      <c r="D22" s="18">
        <v>30</v>
      </c>
      <c r="E22" s="14">
        <v>1.1435319415632081E-7</v>
      </c>
      <c r="F22" s="20">
        <v>5.1709335276607702E-8</v>
      </c>
      <c r="G22" s="20">
        <v>3.7548573312010701E-8</v>
      </c>
      <c r="H22" s="14">
        <v>7.1623089881351649E-8</v>
      </c>
      <c r="I22" s="16">
        <v>7.6321600505750236E-8</v>
      </c>
      <c r="J22" s="11">
        <v>21</v>
      </c>
      <c r="K22" s="17">
        <f t="shared" si="0"/>
        <v>1143.5319415632082</v>
      </c>
      <c r="L22" s="17">
        <f t="shared" si="0"/>
        <v>517.09335276607703</v>
      </c>
      <c r="M22" s="17">
        <f t="shared" si="0"/>
        <v>375.485733120107</v>
      </c>
      <c r="N22" s="17">
        <f t="shared" si="0"/>
        <v>716.23089881351655</v>
      </c>
      <c r="O22" s="12">
        <v>0</v>
      </c>
      <c r="P22" s="17">
        <f t="shared" si="1"/>
        <v>3.0582482999885943</v>
      </c>
      <c r="Q22" s="17">
        <f t="shared" si="1"/>
        <v>2.7135689549533346</v>
      </c>
      <c r="R22" s="17">
        <f t="shared" si="1"/>
        <v>2.5745934402884654</v>
      </c>
      <c r="S22" s="17">
        <f t="shared" si="1"/>
        <v>2.8550530529154066</v>
      </c>
      <c r="T22" s="11"/>
      <c r="U22" s="11">
        <v>0</v>
      </c>
      <c r="V22" s="17">
        <v>3.0582482999885943</v>
      </c>
      <c r="W22" s="17">
        <v>2.7135689549533346</v>
      </c>
      <c r="X22" s="11">
        <v>0</v>
      </c>
      <c r="Y22" s="17">
        <v>3.0582482999885943</v>
      </c>
      <c r="Z22" s="17">
        <v>2.5745934402884654</v>
      </c>
      <c r="AC22" s="11">
        <v>0</v>
      </c>
      <c r="AD22" s="17">
        <v>3.0582482999885943</v>
      </c>
      <c r="AE22" s="17">
        <v>2.8550530529154066</v>
      </c>
      <c r="AF22" s="11">
        <v>0</v>
      </c>
      <c r="AG22" s="17">
        <v>2.7135689549533346</v>
      </c>
      <c r="AH22" s="17">
        <v>2.5745934402884654</v>
      </c>
      <c r="AI22" s="11">
        <v>0</v>
      </c>
      <c r="AJ22" s="17">
        <v>2.7135689549533346</v>
      </c>
      <c r="AK22" s="17">
        <v>2.8550530529154066</v>
      </c>
      <c r="AL22" s="11"/>
      <c r="AM22" s="11">
        <v>0</v>
      </c>
      <c r="AN22" s="17">
        <v>2.5745934402884654</v>
      </c>
      <c r="AO22" s="17">
        <v>2.8550530529154066</v>
      </c>
    </row>
    <row r="23" spans="1:41" x14ac:dyDescent="0.15">
      <c r="A23" s="11">
        <v>22</v>
      </c>
      <c r="B23" s="12">
        <v>0</v>
      </c>
      <c r="C23" s="19" t="s">
        <v>67</v>
      </c>
      <c r="D23" s="18">
        <v>30</v>
      </c>
      <c r="E23" s="14">
        <v>5.2664470708100773E-7</v>
      </c>
      <c r="F23" s="20">
        <v>4.4089183486963318E-8</v>
      </c>
      <c r="G23" s="20">
        <v>8.1799466040359704E-8</v>
      </c>
      <c r="H23" s="14">
        <v>3.8153885828143967E-7</v>
      </c>
      <c r="I23" s="16">
        <v>1.6722957303694886E-7</v>
      </c>
      <c r="J23" s="11">
        <v>22</v>
      </c>
      <c r="K23" s="17">
        <f t="shared" si="0"/>
        <v>5266.4470708100771</v>
      </c>
      <c r="L23" s="17">
        <f t="shared" si="0"/>
        <v>440.89183486963316</v>
      </c>
      <c r="M23" s="17">
        <f t="shared" si="0"/>
        <v>817.99466040359698</v>
      </c>
      <c r="N23" s="17">
        <f t="shared" si="0"/>
        <v>3815.3885828143966</v>
      </c>
      <c r="O23" s="12">
        <v>0</v>
      </c>
      <c r="P23" s="17">
        <f t="shared" si="1"/>
        <v>3.7215177237682315</v>
      </c>
      <c r="Q23" s="17">
        <f t="shared" si="1"/>
        <v>2.6443320559506183</v>
      </c>
      <c r="R23" s="17">
        <f t="shared" si="1"/>
        <v>2.9127504687510024</v>
      </c>
      <c r="S23" s="17">
        <f t="shared" si="1"/>
        <v>3.5815387757844808</v>
      </c>
      <c r="T23" s="11"/>
      <c r="U23" s="11">
        <v>0</v>
      </c>
      <c r="V23" s="17">
        <v>3.7215177237682315</v>
      </c>
      <c r="W23" s="17">
        <v>2.6443320559506183</v>
      </c>
      <c r="X23" s="11">
        <v>0</v>
      </c>
      <c r="Y23" s="17">
        <v>3.7215177237682315</v>
      </c>
      <c r="Z23" s="17">
        <v>2.9127504687510024</v>
      </c>
      <c r="AC23" s="11">
        <v>0</v>
      </c>
      <c r="AD23" s="17">
        <v>3.7215177237682315</v>
      </c>
      <c r="AE23" s="17">
        <v>3.5815387757844808</v>
      </c>
      <c r="AF23" s="11">
        <v>0</v>
      </c>
      <c r="AG23" s="17">
        <v>2.6443320559506183</v>
      </c>
      <c r="AH23" s="17">
        <v>2.9127504687510024</v>
      </c>
      <c r="AI23" s="11">
        <v>0</v>
      </c>
      <c r="AJ23" s="17">
        <v>2.6443320559506183</v>
      </c>
      <c r="AK23" s="17">
        <v>3.5815387757844808</v>
      </c>
      <c r="AL23" s="11"/>
      <c r="AM23" s="11">
        <v>0</v>
      </c>
      <c r="AN23" s="17">
        <v>2.9127504687510024</v>
      </c>
      <c r="AO23" s="17">
        <v>3.5815387757844808</v>
      </c>
    </row>
    <row r="24" spans="1:41" x14ac:dyDescent="0.15">
      <c r="A24" s="11">
        <v>23</v>
      </c>
      <c r="B24" s="12">
        <v>0</v>
      </c>
      <c r="C24" s="19" t="s">
        <v>61</v>
      </c>
      <c r="D24" s="18">
        <v>28</v>
      </c>
      <c r="E24" s="14">
        <v>2.0002264374929767E-7</v>
      </c>
      <c r="F24" s="14">
        <v>1.6454665105302683E-7</v>
      </c>
      <c r="G24" s="20">
        <v>1.7864449108329116E-8</v>
      </c>
      <c r="H24" s="14">
        <v>2.2529729584029077E-7</v>
      </c>
      <c r="I24" s="16">
        <v>1.4143736778598874E-7</v>
      </c>
      <c r="J24" s="11">
        <v>23</v>
      </c>
      <c r="K24" s="17">
        <f t="shared" si="0"/>
        <v>2000.2264374929766</v>
      </c>
      <c r="L24" s="17">
        <f t="shared" si="0"/>
        <v>1645.4665105302684</v>
      </c>
      <c r="M24" s="17">
        <f t="shared" si="0"/>
        <v>178.64449108329117</v>
      </c>
      <c r="N24" s="17">
        <f t="shared" si="0"/>
        <v>2252.9729584029078</v>
      </c>
      <c r="O24" s="12">
        <v>0</v>
      </c>
      <c r="P24" s="17">
        <f t="shared" si="1"/>
        <v>3.3010791631575405</v>
      </c>
      <c r="Q24" s="17">
        <f t="shared" si="1"/>
        <v>3.2162890477121837</v>
      </c>
      <c r="R24" s="17">
        <f t="shared" si="1"/>
        <v>2.2519896282685647</v>
      </c>
      <c r="S24" s="17">
        <f t="shared" si="1"/>
        <v>3.3527559790798547</v>
      </c>
      <c r="T24" s="11"/>
      <c r="U24" s="11">
        <v>0</v>
      </c>
      <c r="V24" s="17">
        <v>3.3010791631575405</v>
      </c>
      <c r="W24" s="17">
        <v>3.2162890477121837</v>
      </c>
      <c r="X24" s="11">
        <v>0</v>
      </c>
      <c r="Y24" s="17">
        <v>3.3010791631575405</v>
      </c>
      <c r="Z24" s="17">
        <v>2.2519896282685647</v>
      </c>
      <c r="AC24" s="11">
        <v>0</v>
      </c>
      <c r="AD24" s="17">
        <v>3.3010791631575405</v>
      </c>
      <c r="AE24" s="17">
        <v>3.3527559790798547</v>
      </c>
      <c r="AF24" s="11">
        <v>0</v>
      </c>
      <c r="AG24" s="17">
        <v>3.2162890477121837</v>
      </c>
      <c r="AH24" s="17">
        <v>2.2519896282685647</v>
      </c>
      <c r="AI24" s="11">
        <v>0</v>
      </c>
      <c r="AJ24" s="17">
        <v>3.2162890477121837</v>
      </c>
      <c r="AK24" s="17">
        <v>3.3527559790798547</v>
      </c>
      <c r="AL24" s="11"/>
      <c r="AM24" s="11">
        <v>0</v>
      </c>
      <c r="AN24" s="17">
        <v>2.2519896282685647</v>
      </c>
      <c r="AO24" s="17">
        <v>3.3527559790798547</v>
      </c>
    </row>
    <row r="25" spans="1:41" x14ac:dyDescent="0.15">
      <c r="A25" s="11">
        <v>24</v>
      </c>
      <c r="B25" s="12">
        <v>0</v>
      </c>
      <c r="C25" s="19" t="s">
        <v>61</v>
      </c>
      <c r="D25" s="18">
        <v>28</v>
      </c>
      <c r="E25" s="14">
        <v>2.1737158025699086E-7</v>
      </c>
      <c r="F25" s="14">
        <v>2.0473504773647964E-8</v>
      </c>
      <c r="G25" s="20">
        <v>1.3336912854432704E-8</v>
      </c>
      <c r="H25" s="14">
        <v>2.4146766286281226E-7</v>
      </c>
      <c r="I25" s="22">
        <v>7</v>
      </c>
      <c r="J25" s="11">
        <v>24</v>
      </c>
      <c r="K25" s="17">
        <f t="shared" si="0"/>
        <v>2173.7158025699086</v>
      </c>
      <c r="L25" s="17">
        <f t="shared" si="0"/>
        <v>204.73504773647963</v>
      </c>
      <c r="M25" s="17">
        <f t="shared" si="0"/>
        <v>133.36912854432703</v>
      </c>
      <c r="N25" s="17">
        <f t="shared" si="0"/>
        <v>2414.6766286281227</v>
      </c>
      <c r="O25" s="12">
        <v>0</v>
      </c>
      <c r="P25" s="17">
        <f t="shared" si="1"/>
        <v>3.3372027626372165</v>
      </c>
      <c r="Q25" s="17">
        <f t="shared" si="1"/>
        <v>2.3111921940824813</v>
      </c>
      <c r="R25" s="17">
        <f t="shared" si="1"/>
        <v>2.1250553134302539</v>
      </c>
      <c r="S25" s="17">
        <f t="shared" si="1"/>
        <v>3.3828589786462531</v>
      </c>
      <c r="T25" s="24"/>
      <c r="U25" s="11">
        <v>0</v>
      </c>
      <c r="V25" s="17">
        <v>3.3372027626372165</v>
      </c>
      <c r="W25" s="17">
        <v>2.3111921940824813</v>
      </c>
      <c r="X25" s="11">
        <v>0</v>
      </c>
      <c r="Y25" s="17">
        <v>3.3372027626372165</v>
      </c>
      <c r="Z25" s="17">
        <v>2.1250553134302539</v>
      </c>
      <c r="AC25" s="11">
        <v>0</v>
      </c>
      <c r="AD25" s="17">
        <v>3.3372027626372165</v>
      </c>
      <c r="AE25" s="17">
        <v>3.3828589786462531</v>
      </c>
      <c r="AF25" s="11">
        <v>0</v>
      </c>
      <c r="AG25" s="17">
        <v>2.3111921940824813</v>
      </c>
      <c r="AH25" s="17">
        <v>2.1250553134302539</v>
      </c>
      <c r="AI25" s="11">
        <v>0</v>
      </c>
      <c r="AJ25" s="17">
        <v>2.3111921940824813</v>
      </c>
      <c r="AK25" s="17">
        <v>3.3828589786462531</v>
      </c>
      <c r="AL25" s="11"/>
      <c r="AM25" s="11">
        <v>0</v>
      </c>
      <c r="AN25" s="17">
        <v>2.1250553134302539</v>
      </c>
      <c r="AO25" s="17">
        <v>3.3828589786462531</v>
      </c>
    </row>
    <row r="26" spans="1:41" x14ac:dyDescent="0.15">
      <c r="A26" s="11">
        <v>25</v>
      </c>
      <c r="B26" s="12">
        <v>0</v>
      </c>
      <c r="C26" s="19" t="s">
        <v>67</v>
      </c>
      <c r="D26" s="18">
        <v>30</v>
      </c>
      <c r="E26" s="14">
        <v>3.932440014996808E-8</v>
      </c>
      <c r="F26" s="14">
        <v>3.2312478730124823E-8</v>
      </c>
      <c r="G26" s="20">
        <v>8.4114402890662354E-9</v>
      </c>
      <c r="H26" s="14">
        <v>2.4739734152787908E-7</v>
      </c>
      <c r="I26" s="22">
        <v>7</v>
      </c>
      <c r="J26" s="11">
        <v>25</v>
      </c>
      <c r="K26" s="17">
        <f t="shared" si="0"/>
        <v>393.24400149968079</v>
      </c>
      <c r="L26" s="17">
        <f t="shared" si="0"/>
        <v>323.1247873012482</v>
      </c>
      <c r="M26" s="17">
        <f t="shared" si="0"/>
        <v>84.114402890662348</v>
      </c>
      <c r="N26" s="17">
        <f t="shared" si="0"/>
        <v>2473.973415278791</v>
      </c>
      <c r="O26" s="12">
        <v>0</v>
      </c>
      <c r="P26" s="17">
        <f t="shared" si="1"/>
        <v>2.5946621066660622</v>
      </c>
      <c r="Q26" s="17">
        <f t="shared" si="1"/>
        <v>2.5093702745612685</v>
      </c>
      <c r="R26" s="17">
        <f t="shared" si="1"/>
        <v>1.9248703663137052</v>
      </c>
      <c r="S26" s="17">
        <f t="shared" si="1"/>
        <v>3.3933950284944934</v>
      </c>
      <c r="T26" s="11"/>
      <c r="U26" s="11">
        <v>0</v>
      </c>
      <c r="V26" s="17">
        <v>2.5946621066660622</v>
      </c>
      <c r="W26" s="17">
        <v>2.5093702745612685</v>
      </c>
      <c r="X26" s="11">
        <v>0</v>
      </c>
      <c r="Y26" s="17">
        <v>2.5946621066660622</v>
      </c>
      <c r="Z26" s="17">
        <v>1.9248703663137052</v>
      </c>
      <c r="AC26" s="11">
        <v>0</v>
      </c>
      <c r="AD26" s="17">
        <v>2.5946621066660622</v>
      </c>
      <c r="AE26" s="17">
        <v>3.3933950284944934</v>
      </c>
      <c r="AF26" s="11">
        <v>0</v>
      </c>
      <c r="AG26" s="17">
        <v>2.5093702745612685</v>
      </c>
      <c r="AH26" s="17">
        <v>1.9248703663137052</v>
      </c>
      <c r="AI26" s="11">
        <v>0</v>
      </c>
      <c r="AJ26" s="17">
        <v>2.5093702745612685</v>
      </c>
      <c r="AK26" s="17">
        <v>3.3933950284944934</v>
      </c>
      <c r="AL26" s="11"/>
      <c r="AM26" s="11">
        <v>0</v>
      </c>
      <c r="AN26" s="17">
        <v>1.9248703663137052</v>
      </c>
      <c r="AO26" s="17">
        <v>3.3933950284944934</v>
      </c>
    </row>
    <row r="27" spans="1:41" x14ac:dyDescent="0.15">
      <c r="A27" s="11">
        <v>26</v>
      </c>
      <c r="B27" s="12">
        <v>0</v>
      </c>
      <c r="C27" s="19" t="s">
        <v>67</v>
      </c>
      <c r="D27" s="18">
        <v>30</v>
      </c>
      <c r="E27" s="14">
        <v>2.4455574069834036E-7</v>
      </c>
      <c r="F27" s="14">
        <v>2.0899909050846995E-7</v>
      </c>
      <c r="G27" s="20">
        <v>3.3336240787402654E-8</v>
      </c>
      <c r="H27" s="14">
        <v>3.189867865529346E-7</v>
      </c>
      <c r="I27" s="16">
        <v>6.3076011020015933E-8</v>
      </c>
      <c r="J27" s="11">
        <v>26</v>
      </c>
      <c r="K27" s="17">
        <f t="shared" si="0"/>
        <v>2445.5574069834038</v>
      </c>
      <c r="L27" s="17">
        <f t="shared" si="0"/>
        <v>2089.9909050846995</v>
      </c>
      <c r="M27" s="17">
        <f t="shared" si="0"/>
        <v>333.36240787402653</v>
      </c>
      <c r="N27" s="17">
        <f t="shared" si="0"/>
        <v>3189.8678655293461</v>
      </c>
      <c r="O27" s="12">
        <v>0</v>
      </c>
      <c r="P27" s="17">
        <f t="shared" si="1"/>
        <v>3.3883778619000906</v>
      </c>
      <c r="Q27" s="17">
        <f t="shared" si="1"/>
        <v>3.3201443962162585</v>
      </c>
      <c r="R27" s="17">
        <f t="shared" si="1"/>
        <v>2.5229166243661467</v>
      </c>
      <c r="S27" s="17">
        <f t="shared" si="1"/>
        <v>3.5037726935712885</v>
      </c>
      <c r="T27" s="11"/>
      <c r="U27" s="11">
        <v>0</v>
      </c>
      <c r="V27" s="17">
        <v>3.3883778619000906</v>
      </c>
      <c r="W27" s="17">
        <v>3.3201443962162585</v>
      </c>
      <c r="X27" s="11">
        <v>0</v>
      </c>
      <c r="Y27" s="17">
        <v>3.3883778619000906</v>
      </c>
      <c r="Z27" s="17">
        <v>2.5229166243661467</v>
      </c>
      <c r="AC27" s="11">
        <v>0</v>
      </c>
      <c r="AD27" s="17">
        <v>3.3883778619000906</v>
      </c>
      <c r="AE27" s="17">
        <v>3.5037726935712885</v>
      </c>
      <c r="AF27" s="11">
        <v>0</v>
      </c>
      <c r="AG27" s="17">
        <v>3.3201443962162585</v>
      </c>
      <c r="AH27" s="17">
        <v>2.5229166243661467</v>
      </c>
      <c r="AI27" s="11">
        <v>0</v>
      </c>
      <c r="AJ27" s="17">
        <v>3.3201443962162585</v>
      </c>
      <c r="AK27" s="17">
        <v>3.5037726935712885</v>
      </c>
      <c r="AL27" s="11"/>
      <c r="AM27" s="11">
        <v>0</v>
      </c>
      <c r="AN27" s="17">
        <v>2.5229166243661467</v>
      </c>
      <c r="AO27" s="17">
        <v>3.5037726935712885</v>
      </c>
    </row>
    <row r="28" spans="1:41" x14ac:dyDescent="0.15">
      <c r="A28" s="11">
        <v>27</v>
      </c>
      <c r="B28" s="12">
        <v>0</v>
      </c>
      <c r="C28" s="19" t="s">
        <v>63</v>
      </c>
      <c r="D28" s="18">
        <v>27</v>
      </c>
      <c r="E28" s="14">
        <v>2.0094908350818125E-7</v>
      </c>
      <c r="F28" s="20">
        <v>6.3148921391922274E-8</v>
      </c>
      <c r="G28" s="20">
        <v>7.321257289464343E-8</v>
      </c>
      <c r="H28" s="14">
        <v>3.1170111827900497E-7</v>
      </c>
      <c r="I28" s="22">
        <v>7</v>
      </c>
      <c r="J28" s="11">
        <v>27</v>
      </c>
      <c r="K28" s="17">
        <f t="shared" si="0"/>
        <v>2009.4908350818125</v>
      </c>
      <c r="L28" s="17">
        <f t="shared" si="0"/>
        <v>631.48921391922272</v>
      </c>
      <c r="M28" s="17">
        <f t="shared" si="0"/>
        <v>732.12572894643426</v>
      </c>
      <c r="N28" s="17">
        <f t="shared" si="0"/>
        <v>3117.0111827900496</v>
      </c>
      <c r="O28" s="12">
        <v>0</v>
      </c>
      <c r="P28" s="17">
        <f t="shared" si="1"/>
        <v>3.3030860297952982</v>
      </c>
      <c r="Q28" s="17">
        <f t="shared" si="1"/>
        <v>2.8003659370364518</v>
      </c>
      <c r="R28" s="17">
        <f t="shared" si="1"/>
        <v>2.8645856694447667</v>
      </c>
      <c r="S28" s="17">
        <f t="shared" si="1"/>
        <v>3.4937383603824861</v>
      </c>
      <c r="T28" s="11"/>
      <c r="U28" s="11">
        <v>0</v>
      </c>
      <c r="V28" s="17">
        <v>3.3030860297952982</v>
      </c>
      <c r="W28" s="17">
        <v>2.8003659370364518</v>
      </c>
      <c r="X28" s="11">
        <v>0</v>
      </c>
      <c r="Y28" s="17">
        <v>3.3030860297952982</v>
      </c>
      <c r="Z28" s="17">
        <v>2.8645856694447667</v>
      </c>
      <c r="AC28" s="11">
        <v>0</v>
      </c>
      <c r="AD28" s="17">
        <v>3.3030860297952982</v>
      </c>
      <c r="AE28" s="17">
        <v>3.4937383603824861</v>
      </c>
      <c r="AF28" s="11">
        <v>0</v>
      </c>
      <c r="AG28" s="17">
        <v>2.8003659370364518</v>
      </c>
      <c r="AH28" s="17">
        <v>2.8645856694447667</v>
      </c>
      <c r="AI28" s="11">
        <v>0</v>
      </c>
      <c r="AJ28" s="17">
        <v>2.8003659370364518</v>
      </c>
      <c r="AK28" s="17">
        <v>3.4937383603824861</v>
      </c>
      <c r="AL28" s="11"/>
      <c r="AM28" s="11">
        <v>0</v>
      </c>
      <c r="AN28" s="17">
        <v>2.8645856694447667</v>
      </c>
      <c r="AO28" s="17">
        <v>3.4937383603824861</v>
      </c>
    </row>
    <row r="29" spans="1:41" x14ac:dyDescent="0.15">
      <c r="A29" s="11">
        <v>28</v>
      </c>
      <c r="B29" s="12">
        <v>0</v>
      </c>
      <c r="C29" s="19" t="s">
        <v>63</v>
      </c>
      <c r="D29" s="23"/>
      <c r="E29" s="14">
        <v>3.2456257736670388E-7</v>
      </c>
      <c r="F29" s="14">
        <v>9.6159191038861963E-8</v>
      </c>
      <c r="G29" s="14">
        <v>7.596973343606333E-8</v>
      </c>
      <c r="H29" s="14">
        <v>3.0038858649608354E-7</v>
      </c>
      <c r="I29" s="16">
        <v>9.4180263503000353E-8</v>
      </c>
      <c r="J29" s="11">
        <v>28</v>
      </c>
      <c r="K29" s="17">
        <f t="shared" si="0"/>
        <v>3245.6257736670386</v>
      </c>
      <c r="L29" s="17">
        <f t="shared" si="0"/>
        <v>961.59191038861968</v>
      </c>
      <c r="M29" s="17">
        <f t="shared" si="0"/>
        <v>759.69733436063325</v>
      </c>
      <c r="N29" s="17">
        <f t="shared" si="0"/>
        <v>3003.8858649608355</v>
      </c>
      <c r="O29" s="12">
        <v>0</v>
      </c>
      <c r="P29" s="17">
        <f t="shared" si="1"/>
        <v>3.511298443462886</v>
      </c>
      <c r="Q29" s="17">
        <f t="shared" si="1"/>
        <v>2.9829908010725981</v>
      </c>
      <c r="R29" s="17">
        <f t="shared" si="1"/>
        <v>2.8806406025468427</v>
      </c>
      <c r="S29" s="17">
        <f t="shared" si="1"/>
        <v>3.477683427280406</v>
      </c>
      <c r="T29" s="11"/>
      <c r="U29" s="11">
        <v>0</v>
      </c>
      <c r="V29" s="17">
        <v>3.511298443462886</v>
      </c>
      <c r="W29" s="17">
        <v>2.9829908010725981</v>
      </c>
      <c r="X29" s="11">
        <v>0</v>
      </c>
      <c r="Y29" s="17">
        <v>3.511298443462886</v>
      </c>
      <c r="Z29" s="17">
        <v>2.8806406025468427</v>
      </c>
      <c r="AC29" s="11">
        <v>0</v>
      </c>
      <c r="AD29" s="17">
        <v>3.511298443462886</v>
      </c>
      <c r="AE29" s="17">
        <v>3.477683427280406</v>
      </c>
      <c r="AF29" s="11">
        <v>0</v>
      </c>
      <c r="AG29" s="17">
        <v>2.9829908010725981</v>
      </c>
      <c r="AH29" s="17">
        <v>2.8806406025468427</v>
      </c>
      <c r="AI29" s="11">
        <v>0</v>
      </c>
      <c r="AJ29" s="17">
        <v>2.9829908010725981</v>
      </c>
      <c r="AK29" s="17">
        <v>3.477683427280406</v>
      </c>
      <c r="AL29" s="11"/>
      <c r="AM29" s="11">
        <v>0</v>
      </c>
      <c r="AN29" s="17">
        <v>2.8806406025468427</v>
      </c>
      <c r="AO29" s="17">
        <v>3.477683427280406</v>
      </c>
    </row>
    <row r="30" spans="1:41" x14ac:dyDescent="0.15">
      <c r="A30" s="11">
        <v>29</v>
      </c>
      <c r="B30" s="12">
        <v>0</v>
      </c>
      <c r="C30" s="19" t="s">
        <v>67</v>
      </c>
      <c r="D30" s="18">
        <v>30</v>
      </c>
      <c r="E30" s="14">
        <v>2.1380671156116796E-5</v>
      </c>
      <c r="F30" s="14">
        <v>3.2126372547234833E-8</v>
      </c>
      <c r="G30" s="14">
        <v>3.8242141940972309E-7</v>
      </c>
      <c r="H30" s="14">
        <v>2.4230597786145037E-7</v>
      </c>
      <c r="I30" s="22">
        <v>8</v>
      </c>
      <c r="J30" s="11">
        <v>29</v>
      </c>
      <c r="K30" s="17">
        <f t="shared" si="0"/>
        <v>213806.71156116796</v>
      </c>
      <c r="L30" s="17">
        <f t="shared" si="0"/>
        <v>321.26372547234831</v>
      </c>
      <c r="M30" s="17">
        <f t="shared" si="0"/>
        <v>3824.214194097231</v>
      </c>
      <c r="N30" s="17">
        <f t="shared" si="0"/>
        <v>2423.0597786145036</v>
      </c>
      <c r="O30" s="12">
        <v>0</v>
      </c>
      <c r="P30" s="17">
        <f t="shared" si="1"/>
        <v>5.3300213339327724</v>
      </c>
      <c r="Q30" s="17">
        <f t="shared" si="1"/>
        <v>2.5068616912640693</v>
      </c>
      <c r="R30" s="17">
        <f t="shared" si="1"/>
        <v>3.5825422091033614</v>
      </c>
      <c r="S30" s="17">
        <f t="shared" si="1"/>
        <v>3.3843641286245747</v>
      </c>
      <c r="T30" s="11"/>
      <c r="U30" s="11">
        <v>0</v>
      </c>
      <c r="V30" s="17">
        <v>5.3300213339327724</v>
      </c>
      <c r="W30" s="17">
        <v>2.5068616912640693</v>
      </c>
      <c r="X30" s="11">
        <v>0</v>
      </c>
      <c r="Y30" s="17">
        <v>5.3300213339327724</v>
      </c>
      <c r="Z30" s="17">
        <v>3.5825422091033614</v>
      </c>
      <c r="AC30" s="11">
        <v>0</v>
      </c>
      <c r="AD30" s="17">
        <v>5.3300213339327724</v>
      </c>
      <c r="AE30" s="17">
        <v>3.3843641286245747</v>
      </c>
      <c r="AF30" s="11">
        <v>0</v>
      </c>
      <c r="AG30" s="17">
        <v>2.5068616912640693</v>
      </c>
      <c r="AH30" s="17">
        <v>3.5825422091033614</v>
      </c>
      <c r="AI30" s="11">
        <v>0</v>
      </c>
      <c r="AJ30" s="17">
        <v>2.5068616912640693</v>
      </c>
      <c r="AK30" s="17">
        <v>3.3843641286245747</v>
      </c>
      <c r="AL30" s="11"/>
      <c r="AM30" s="11">
        <v>0</v>
      </c>
      <c r="AN30" s="17">
        <v>3.5825422091033614</v>
      </c>
      <c r="AO30" s="17">
        <v>3.3843641286245747</v>
      </c>
    </row>
    <row r="31" spans="1:41" x14ac:dyDescent="0.15">
      <c r="A31" s="11">
        <v>30</v>
      </c>
      <c r="B31" s="12">
        <v>0</v>
      </c>
      <c r="C31" s="19" t="s">
        <v>67</v>
      </c>
      <c r="D31" s="18">
        <v>30</v>
      </c>
      <c r="E31" s="20">
        <v>9.3712093305143132E-6</v>
      </c>
      <c r="F31" s="14">
        <v>1.3319100595381504E-7</v>
      </c>
      <c r="G31" s="14">
        <v>6.2991769167312608E-7</v>
      </c>
      <c r="H31" s="14">
        <v>7.809138126949642E-7</v>
      </c>
      <c r="I31" s="22">
        <v>8</v>
      </c>
      <c r="J31" s="11">
        <v>30</v>
      </c>
      <c r="K31" s="17">
        <f t="shared" si="0"/>
        <v>93712.093305143135</v>
      </c>
      <c r="L31" s="17">
        <f t="shared" si="0"/>
        <v>1331.9100595381503</v>
      </c>
      <c r="M31" s="17">
        <f t="shared" si="0"/>
        <v>6299.1769167312605</v>
      </c>
      <c r="N31" s="17">
        <f t="shared" si="0"/>
        <v>7809.1381269496424</v>
      </c>
      <c r="O31" s="12">
        <v>0</v>
      </c>
      <c r="P31" s="17">
        <f t="shared" si="1"/>
        <v>4.9717956390926332</v>
      </c>
      <c r="Q31" s="17">
        <f t="shared" si="1"/>
        <v>3.1244748990346696</v>
      </c>
      <c r="R31" s="17">
        <f t="shared" si="1"/>
        <v>3.7992838059814278</v>
      </c>
      <c r="S31" s="17">
        <f t="shared" si="1"/>
        <v>3.8926031046372604</v>
      </c>
      <c r="T31" s="11"/>
      <c r="U31" s="11">
        <v>0</v>
      </c>
      <c r="V31" s="17">
        <v>4.9717956390926332</v>
      </c>
      <c r="W31" s="17">
        <v>3.1244748990346696</v>
      </c>
      <c r="X31" s="11">
        <v>0</v>
      </c>
      <c r="Y31" s="17">
        <v>4.9717956390926332</v>
      </c>
      <c r="Z31" s="17">
        <v>3.7992838059814278</v>
      </c>
      <c r="AC31" s="11">
        <v>0</v>
      </c>
      <c r="AD31" s="17">
        <v>4.9717956390926332</v>
      </c>
      <c r="AE31" s="17">
        <v>3.8926031046372604</v>
      </c>
      <c r="AF31" s="11">
        <v>0</v>
      </c>
      <c r="AG31" s="17">
        <v>3.1244748990346696</v>
      </c>
      <c r="AH31" s="17">
        <v>3.7992838059814278</v>
      </c>
      <c r="AI31" s="11">
        <v>0</v>
      </c>
      <c r="AJ31" s="17">
        <v>3.1244748990346696</v>
      </c>
      <c r="AK31" s="17">
        <v>3.8926031046372604</v>
      </c>
      <c r="AL31" s="11"/>
      <c r="AM31" s="11">
        <v>0</v>
      </c>
      <c r="AN31" s="17">
        <v>3.7992838059814278</v>
      </c>
      <c r="AO31" s="17">
        <v>3.8926031046372604</v>
      </c>
    </row>
    <row r="32" spans="1:41" x14ac:dyDescent="0.15">
      <c r="A32" s="11">
        <v>31</v>
      </c>
      <c r="B32" s="12">
        <v>0</v>
      </c>
      <c r="C32" s="19" t="s">
        <v>67</v>
      </c>
      <c r="D32" s="18">
        <v>30</v>
      </c>
      <c r="E32" s="20">
        <v>8.8452437658355174E-6</v>
      </c>
      <c r="F32" s="14">
        <v>2.6306599268038626E-8</v>
      </c>
      <c r="G32" s="14">
        <v>7.8272019272851993E-7</v>
      </c>
      <c r="H32" s="14">
        <v>1.3105417649569414E-7</v>
      </c>
      <c r="I32" s="22">
        <v>8</v>
      </c>
      <c r="J32" s="11">
        <v>31</v>
      </c>
      <c r="K32" s="17">
        <f t="shared" si="0"/>
        <v>88452.437658355178</v>
      </c>
      <c r="L32" s="17">
        <f t="shared" si="0"/>
        <v>263.06599268038627</v>
      </c>
      <c r="M32" s="17">
        <f t="shared" si="0"/>
        <v>7827.2019272851994</v>
      </c>
      <c r="N32" s="17">
        <f t="shared" si="0"/>
        <v>1310.5417649569415</v>
      </c>
      <c r="O32" s="12">
        <v>0</v>
      </c>
      <c r="P32" s="17">
        <f t="shared" si="1"/>
        <v>4.9467098061206372</v>
      </c>
      <c r="Q32" s="17">
        <f t="shared" si="1"/>
        <v>2.4200647091809522</v>
      </c>
      <c r="R32" s="17">
        <f t="shared" si="1"/>
        <v>3.8936065379561424</v>
      </c>
      <c r="S32" s="17">
        <f t="shared" si="1"/>
        <v>3.1174508658025077</v>
      </c>
      <c r="T32" s="11"/>
      <c r="U32" s="11">
        <v>0</v>
      </c>
      <c r="V32" s="17">
        <v>4.9467098061206372</v>
      </c>
      <c r="W32" s="17">
        <v>2.4200647091809522</v>
      </c>
      <c r="X32" s="11">
        <v>0</v>
      </c>
      <c r="Y32" s="17">
        <v>4.9467098061206372</v>
      </c>
      <c r="Z32" s="17">
        <v>3.8936065379561424</v>
      </c>
      <c r="AC32" s="11">
        <v>0</v>
      </c>
      <c r="AD32" s="17">
        <v>4.9467098061206372</v>
      </c>
      <c r="AE32" s="17">
        <v>3.1174508658025077</v>
      </c>
      <c r="AF32" s="11">
        <v>0</v>
      </c>
      <c r="AG32" s="17">
        <v>2.4200647091809522</v>
      </c>
      <c r="AH32" s="17">
        <v>3.8936065379561424</v>
      </c>
      <c r="AI32" s="11">
        <v>0</v>
      </c>
      <c r="AJ32" s="17">
        <v>2.4200647091809522</v>
      </c>
      <c r="AK32" s="17">
        <v>3.1174508658025077</v>
      </c>
      <c r="AL32" s="11"/>
      <c r="AM32" s="11">
        <v>0</v>
      </c>
      <c r="AN32" s="17">
        <v>3.8936065379561424</v>
      </c>
      <c r="AO32" s="17">
        <v>3.1174508658025077</v>
      </c>
    </row>
    <row r="33" spans="1:41" x14ac:dyDescent="0.15">
      <c r="A33" s="11">
        <v>32</v>
      </c>
      <c r="B33" s="12">
        <v>0</v>
      </c>
      <c r="C33" s="19" t="s">
        <v>67</v>
      </c>
      <c r="D33" s="18">
        <v>30</v>
      </c>
      <c r="E33" s="20">
        <v>7.2583442077803E-5</v>
      </c>
      <c r="F33" s="14">
        <v>1.477846741603597E-7</v>
      </c>
      <c r="G33" s="14">
        <v>3.5428291703741068E-6</v>
      </c>
      <c r="H33" s="14">
        <v>2.1388421267743904E-7</v>
      </c>
      <c r="I33" s="22">
        <v>8</v>
      </c>
      <c r="J33" s="24">
        <v>32</v>
      </c>
      <c r="K33" s="17">
        <f t="shared" si="0"/>
        <v>725834.42077802995</v>
      </c>
      <c r="L33" s="17">
        <f t="shared" si="0"/>
        <v>1477.8467416035969</v>
      </c>
      <c r="M33" s="17">
        <f t="shared" si="0"/>
        <v>35428.291703741066</v>
      </c>
      <c r="N33" s="17">
        <f t="shared" si="0"/>
        <v>2138.8421267743906</v>
      </c>
      <c r="O33" s="12">
        <v>0</v>
      </c>
      <c r="P33" s="17">
        <f t="shared" si="1"/>
        <v>5.8608375596202595</v>
      </c>
      <c r="Q33" s="17">
        <f t="shared" si="1"/>
        <v>3.1696293983842665</v>
      </c>
      <c r="R33" s="17">
        <f t="shared" si="1"/>
        <v>4.5493502118441809</v>
      </c>
      <c r="S33" s="17">
        <f t="shared" si="1"/>
        <v>3.3301787294050578</v>
      </c>
      <c r="T33" s="11"/>
      <c r="U33" s="11">
        <v>0</v>
      </c>
      <c r="V33" s="17">
        <v>5.8608375596202595</v>
      </c>
      <c r="W33" s="17">
        <v>3.1696293983842665</v>
      </c>
      <c r="X33" s="11">
        <v>0</v>
      </c>
      <c r="Y33" s="17">
        <v>5.8608375596202595</v>
      </c>
      <c r="Z33" s="17">
        <v>4.5493502118441809</v>
      </c>
      <c r="AC33" s="11">
        <v>0</v>
      </c>
      <c r="AD33" s="17">
        <v>5.8608375596202595</v>
      </c>
      <c r="AE33" s="17">
        <v>3.3301787294050578</v>
      </c>
      <c r="AF33" s="11">
        <v>0</v>
      </c>
      <c r="AG33" s="17">
        <v>3.1696293983842665</v>
      </c>
      <c r="AH33" s="17">
        <v>4.5493502118441809</v>
      </c>
      <c r="AI33" s="11">
        <v>0</v>
      </c>
      <c r="AJ33" s="17">
        <v>3.1696293983842665</v>
      </c>
      <c r="AK33" s="17">
        <v>3.3301787294050578</v>
      </c>
      <c r="AL33" s="11"/>
      <c r="AM33" s="11">
        <v>0</v>
      </c>
      <c r="AN33" s="17">
        <v>4.5493502118441809</v>
      </c>
      <c r="AO33" s="17">
        <v>3.3301787294050578</v>
      </c>
    </row>
    <row r="34" spans="1:41" x14ac:dyDescent="0.15">
      <c r="A34" s="11">
        <v>33</v>
      </c>
      <c r="B34" s="12">
        <v>0</v>
      </c>
      <c r="C34" s="19" t="s">
        <v>65</v>
      </c>
      <c r="D34" s="18">
        <v>21</v>
      </c>
      <c r="E34" s="20">
        <v>1.1971803251598294E-5</v>
      </c>
      <c r="F34" s="14">
        <v>1.4987482742486197E-8</v>
      </c>
      <c r="G34" s="14">
        <v>2.0068070377363533E-6</v>
      </c>
      <c r="H34" s="14">
        <v>2.491181261207748E-7</v>
      </c>
      <c r="I34" s="22">
        <v>8</v>
      </c>
      <c r="J34" s="11">
        <v>33</v>
      </c>
      <c r="K34" s="17">
        <f t="shared" ref="K34:N65" si="2">E34*10000000000</f>
        <v>119718.03251598294</v>
      </c>
      <c r="L34" s="17">
        <f t="shared" si="2"/>
        <v>149.87482742486196</v>
      </c>
      <c r="M34" s="17">
        <f t="shared" si="2"/>
        <v>20068.070377363532</v>
      </c>
      <c r="N34" s="17">
        <f t="shared" si="2"/>
        <v>2491.1812612077479</v>
      </c>
      <c r="O34" s="12">
        <v>0</v>
      </c>
      <c r="P34" s="17">
        <f t="shared" ref="P34:S65" si="3">LOG10(K34)</f>
        <v>5.0781595708939049</v>
      </c>
      <c r="Q34" s="17">
        <f t="shared" si="3"/>
        <v>2.1757286960336888</v>
      </c>
      <c r="R34" s="17">
        <f t="shared" si="3"/>
        <v>4.3025056153997161</v>
      </c>
      <c r="S34" s="17">
        <f t="shared" si="3"/>
        <v>3.3964053284511322</v>
      </c>
      <c r="T34" s="11"/>
      <c r="U34" s="11">
        <v>0</v>
      </c>
      <c r="V34" s="17">
        <v>5.0781595708939049</v>
      </c>
      <c r="W34" s="17">
        <v>2.1757286960336888</v>
      </c>
      <c r="X34" s="11">
        <v>0</v>
      </c>
      <c r="Y34" s="17">
        <v>5.0781595708939049</v>
      </c>
      <c r="Z34" s="17">
        <v>4.3025056153997161</v>
      </c>
      <c r="AC34" s="11">
        <v>0</v>
      </c>
      <c r="AD34" s="17">
        <v>5.0781595708939049</v>
      </c>
      <c r="AE34" s="17">
        <v>3.3964053284511322</v>
      </c>
      <c r="AF34" s="11">
        <v>0</v>
      </c>
      <c r="AG34" s="17">
        <v>2.1757286960336888</v>
      </c>
      <c r="AH34" s="17">
        <v>4.3025056153997161</v>
      </c>
      <c r="AI34" s="11">
        <v>0</v>
      </c>
      <c r="AJ34" s="17">
        <v>2.1757286960336888</v>
      </c>
      <c r="AK34" s="17">
        <v>3.3964053284511322</v>
      </c>
      <c r="AL34" s="11"/>
      <c r="AM34" s="11">
        <v>0</v>
      </c>
      <c r="AN34" s="17">
        <v>4.3025056153997161</v>
      </c>
      <c r="AO34" s="17">
        <v>3.3964053284511322</v>
      </c>
    </row>
    <row r="35" spans="1:41" x14ac:dyDescent="0.15">
      <c r="A35" s="11">
        <v>34</v>
      </c>
      <c r="B35" s="12">
        <v>0</v>
      </c>
      <c r="C35" s="19" t="s">
        <v>63</v>
      </c>
      <c r="D35" s="18">
        <v>27</v>
      </c>
      <c r="E35" s="14">
        <v>4.1304734012977491E-5</v>
      </c>
      <c r="F35" s="14">
        <v>2.6029783834711036E-7</v>
      </c>
      <c r="G35" s="14">
        <v>5.5796063099199015E-7</v>
      </c>
      <c r="H35" s="14">
        <v>3.8242141940972447E-7</v>
      </c>
      <c r="I35" s="22">
        <v>8</v>
      </c>
      <c r="J35" s="24">
        <v>34</v>
      </c>
      <c r="K35" s="17">
        <f t="shared" si="2"/>
        <v>413047.34012977494</v>
      </c>
      <c r="L35" s="17">
        <f t="shared" si="2"/>
        <v>2602.9783834711034</v>
      </c>
      <c r="M35" s="17">
        <f t="shared" si="2"/>
        <v>5579.6063099199018</v>
      </c>
      <c r="N35" s="17">
        <f t="shared" si="2"/>
        <v>3824.2141940972447</v>
      </c>
      <c r="O35" s="12">
        <v>0</v>
      </c>
      <c r="P35" s="17">
        <f t="shared" si="3"/>
        <v>5.6159998298135543</v>
      </c>
      <c r="Q35" s="17">
        <f t="shared" si="3"/>
        <v>3.4154705615098511</v>
      </c>
      <c r="R35" s="17">
        <f t="shared" si="3"/>
        <v>3.7466035567402307</v>
      </c>
      <c r="S35" s="17">
        <f t="shared" si="3"/>
        <v>3.5825422091033627</v>
      </c>
      <c r="T35" s="11"/>
      <c r="U35" s="11">
        <v>0</v>
      </c>
      <c r="V35" s="17">
        <v>5.6159998298135543</v>
      </c>
      <c r="W35" s="17">
        <v>3.4154705615098511</v>
      </c>
      <c r="X35" s="11">
        <v>0</v>
      </c>
      <c r="Y35" s="17">
        <v>5.6159998298135543</v>
      </c>
      <c r="Z35" s="17">
        <v>3.7466035567402307</v>
      </c>
      <c r="AC35" s="11">
        <v>0</v>
      </c>
      <c r="AD35" s="17">
        <v>5.6159998298135543</v>
      </c>
      <c r="AE35" s="17">
        <v>3.5825422091033627</v>
      </c>
      <c r="AF35" s="11">
        <v>0</v>
      </c>
      <c r="AG35" s="17">
        <v>3.4154705615098511</v>
      </c>
      <c r="AH35" s="17">
        <v>3.7466035567402307</v>
      </c>
      <c r="AI35" s="11">
        <v>0</v>
      </c>
      <c r="AJ35" s="17">
        <v>3.4154705615098511</v>
      </c>
      <c r="AK35" s="17">
        <v>3.5825422091033627</v>
      </c>
      <c r="AL35" s="11"/>
      <c r="AM35" s="11">
        <v>0</v>
      </c>
      <c r="AN35" s="17">
        <v>3.7466035567402307</v>
      </c>
      <c r="AO35" s="17">
        <v>3.5825422091033627</v>
      </c>
    </row>
    <row r="36" spans="1:41" x14ac:dyDescent="0.15">
      <c r="A36" s="11">
        <v>35</v>
      </c>
      <c r="B36" s="12">
        <v>0</v>
      </c>
      <c r="C36" s="19"/>
      <c r="D36" s="23"/>
      <c r="E36" s="14">
        <v>1.8275386311065833E-6</v>
      </c>
      <c r="F36" s="14">
        <v>9.7727060126098567E-8</v>
      </c>
      <c r="G36" s="14">
        <v>1.6097425772764612E-7</v>
      </c>
      <c r="H36" s="14">
        <v>3.7802893476976618E-7</v>
      </c>
      <c r="I36" s="22">
        <v>8</v>
      </c>
      <c r="J36" s="11">
        <v>35</v>
      </c>
      <c r="K36" s="17">
        <f t="shared" si="2"/>
        <v>18275.386311065835</v>
      </c>
      <c r="L36" s="17">
        <f t="shared" si="2"/>
        <v>977.2706012609857</v>
      </c>
      <c r="M36" s="17">
        <f t="shared" si="2"/>
        <v>1609.7425772764611</v>
      </c>
      <c r="N36" s="17">
        <f t="shared" si="2"/>
        <v>3780.2893476976619</v>
      </c>
      <c r="O36" s="12">
        <v>0</v>
      </c>
      <c r="P36" s="17">
        <f t="shared" si="3"/>
        <v>4.2618665659850805</v>
      </c>
      <c r="Q36" s="17">
        <f t="shared" si="3"/>
        <v>2.9900148343047577</v>
      </c>
      <c r="R36" s="17">
        <f t="shared" si="3"/>
        <v>3.2067564311828258</v>
      </c>
      <c r="S36" s="17">
        <f t="shared" si="3"/>
        <v>3.5775250425089613</v>
      </c>
      <c r="T36" s="11"/>
      <c r="U36" s="11">
        <v>0</v>
      </c>
      <c r="V36" s="17">
        <v>4.2618665659850805</v>
      </c>
      <c r="W36" s="17">
        <v>2.9900148343047577</v>
      </c>
      <c r="X36" s="11">
        <v>0</v>
      </c>
      <c r="Y36" s="17">
        <v>4.2618665659850805</v>
      </c>
      <c r="Z36" s="17">
        <v>3.2067564311828258</v>
      </c>
      <c r="AC36" s="11">
        <v>0</v>
      </c>
      <c r="AD36" s="17">
        <v>4.2618665659850805</v>
      </c>
      <c r="AE36" s="17">
        <v>3.5775250425089613</v>
      </c>
      <c r="AF36" s="11">
        <v>0</v>
      </c>
      <c r="AG36" s="17">
        <v>2.9900148343047577</v>
      </c>
      <c r="AH36" s="17">
        <v>3.2067564311828258</v>
      </c>
      <c r="AI36" s="11">
        <v>0</v>
      </c>
      <c r="AJ36" s="17">
        <v>2.9900148343047577</v>
      </c>
      <c r="AK36" s="17">
        <v>3.5775250425089613</v>
      </c>
      <c r="AL36" s="11"/>
      <c r="AM36" s="11">
        <v>0</v>
      </c>
      <c r="AN36" s="17">
        <v>3.2067564311828258</v>
      </c>
      <c r="AO36" s="17">
        <v>3.5775250425089613</v>
      </c>
    </row>
    <row r="37" spans="1:41" x14ac:dyDescent="0.15">
      <c r="A37" s="11">
        <v>36</v>
      </c>
      <c r="B37" s="12">
        <v>0</v>
      </c>
      <c r="C37" s="19"/>
      <c r="D37" s="23"/>
      <c r="E37" s="14">
        <v>1.1444389261518981E-5</v>
      </c>
      <c r="F37" s="14">
        <v>5.7298471905081129E-7</v>
      </c>
      <c r="G37" s="14">
        <v>5.0870525500553165E-7</v>
      </c>
      <c r="H37" s="14">
        <v>3.4619108402906833E-6</v>
      </c>
      <c r="I37" s="16">
        <v>3.49405399425603E-6</v>
      </c>
      <c r="J37" s="11">
        <v>36</v>
      </c>
      <c r="K37" s="17">
        <f t="shared" si="2"/>
        <v>114443.89261518982</v>
      </c>
      <c r="L37" s="17">
        <f t="shared" si="2"/>
        <v>5729.8471905081133</v>
      </c>
      <c r="M37" s="17">
        <f t="shared" si="2"/>
        <v>5087.0525500553167</v>
      </c>
      <c r="N37" s="17">
        <f t="shared" si="2"/>
        <v>34619.10840290683</v>
      </c>
      <c r="O37" s="12">
        <v>0</v>
      </c>
      <c r="P37" s="17">
        <f t="shared" si="3"/>
        <v>5.0585926211757481</v>
      </c>
      <c r="Q37" s="17">
        <f t="shared" si="3"/>
        <v>3.7581430399073485</v>
      </c>
      <c r="R37" s="17">
        <f t="shared" si="3"/>
        <v>3.7064662239850343</v>
      </c>
      <c r="S37" s="17">
        <f t="shared" si="3"/>
        <v>4.5393158786553807</v>
      </c>
      <c r="T37" s="11"/>
      <c r="U37" s="11">
        <v>0</v>
      </c>
      <c r="V37" s="17">
        <v>5.0585926211757481</v>
      </c>
      <c r="W37" s="17">
        <v>3.7581430399073485</v>
      </c>
      <c r="X37" s="11">
        <v>0</v>
      </c>
      <c r="Y37" s="17">
        <v>5.0585926211757481</v>
      </c>
      <c r="Z37" s="17">
        <v>3.7064662239850343</v>
      </c>
      <c r="AC37" s="11">
        <v>0</v>
      </c>
      <c r="AD37" s="17">
        <v>5.0585926211757481</v>
      </c>
      <c r="AE37" s="17">
        <v>4.5393158786553807</v>
      </c>
      <c r="AF37" s="11">
        <v>0</v>
      </c>
      <c r="AG37" s="17">
        <v>3.7581430399073485</v>
      </c>
      <c r="AH37" s="17">
        <v>3.7064662239850343</v>
      </c>
      <c r="AI37" s="11">
        <v>0</v>
      </c>
      <c r="AJ37" s="17">
        <v>3.7581430399073485</v>
      </c>
      <c r="AK37" s="17">
        <v>4.5393158786553807</v>
      </c>
      <c r="AL37" s="11"/>
      <c r="AM37" s="11">
        <v>0</v>
      </c>
      <c r="AN37" s="17">
        <v>3.7064662239850343</v>
      </c>
      <c r="AO37" s="17">
        <v>4.5393158786553807</v>
      </c>
    </row>
    <row r="38" spans="1:41" x14ac:dyDescent="0.15">
      <c r="A38" s="11">
        <v>37</v>
      </c>
      <c r="B38" s="12">
        <v>0</v>
      </c>
      <c r="C38" s="19"/>
      <c r="D38" s="23"/>
      <c r="E38" s="14">
        <v>1.2029432380974262E-6</v>
      </c>
      <c r="F38" s="14">
        <v>2.2901224811196472E-8</v>
      </c>
      <c r="G38" s="14">
        <v>2.6916608925011916E-7</v>
      </c>
      <c r="H38" s="14">
        <v>1.0484334119655608E-6</v>
      </c>
      <c r="I38" s="16">
        <v>3.1242213341197051E-7</v>
      </c>
      <c r="J38" s="11">
        <v>37</v>
      </c>
      <c r="K38" s="17">
        <f t="shared" si="2"/>
        <v>12029.432380974262</v>
      </c>
      <c r="L38" s="17">
        <f t="shared" si="2"/>
        <v>229.01224811196471</v>
      </c>
      <c r="M38" s="17">
        <f t="shared" si="2"/>
        <v>2691.6608925011915</v>
      </c>
      <c r="N38" s="17">
        <f t="shared" si="2"/>
        <v>10484.334119655608</v>
      </c>
      <c r="O38" s="12">
        <v>0</v>
      </c>
      <c r="P38" s="17">
        <f t="shared" si="3"/>
        <v>4.0802451352678091</v>
      </c>
      <c r="Q38" s="17">
        <f t="shared" si="3"/>
        <v>2.3598587100481563</v>
      </c>
      <c r="R38" s="17">
        <f t="shared" si="3"/>
        <v>3.4300203446336108</v>
      </c>
      <c r="S38" s="17">
        <f t="shared" si="3"/>
        <v>4.0205408527944542</v>
      </c>
      <c r="T38" s="11"/>
      <c r="U38" s="11">
        <v>0</v>
      </c>
      <c r="V38" s="17">
        <v>4.0802451352678091</v>
      </c>
      <c r="W38" s="17">
        <v>2.3598587100481563</v>
      </c>
      <c r="X38" s="11">
        <v>0</v>
      </c>
      <c r="Y38" s="17">
        <v>4.0802451352678091</v>
      </c>
      <c r="Z38" s="17">
        <v>3.4300203446336108</v>
      </c>
      <c r="AC38" s="11">
        <v>0</v>
      </c>
      <c r="AD38" s="17">
        <v>4.0802451352678091</v>
      </c>
      <c r="AE38" s="17">
        <v>4.0205408527944542</v>
      </c>
      <c r="AF38" s="11">
        <v>0</v>
      </c>
      <c r="AG38" s="17">
        <v>2.3598587100481563</v>
      </c>
      <c r="AH38" s="17">
        <v>3.4300203446336108</v>
      </c>
      <c r="AI38" s="11">
        <v>0</v>
      </c>
      <c r="AJ38" s="17">
        <v>2.3598587100481563</v>
      </c>
      <c r="AK38" s="17">
        <v>4.0205408527944542</v>
      </c>
      <c r="AL38" s="11"/>
      <c r="AM38" s="11">
        <v>0</v>
      </c>
      <c r="AN38" s="17">
        <v>3.4300203446336108</v>
      </c>
      <c r="AO38" s="17">
        <v>4.0205408527944542</v>
      </c>
    </row>
    <row r="39" spans="1:41" x14ac:dyDescent="0.15">
      <c r="A39" s="11">
        <v>38</v>
      </c>
      <c r="B39" s="12">
        <v>0</v>
      </c>
      <c r="C39" s="19"/>
      <c r="D39" s="23"/>
      <c r="E39" s="14">
        <v>5.5925128423303738E-7</v>
      </c>
      <c r="F39" s="14">
        <v>1.3349909830650801E-7</v>
      </c>
      <c r="G39" s="14">
        <v>9.0762190349833809E-8</v>
      </c>
      <c r="H39" s="14">
        <v>3.6304876139933344E-7</v>
      </c>
      <c r="I39" s="16">
        <v>2.8157059226740208E-7</v>
      </c>
      <c r="J39" s="11">
        <v>38</v>
      </c>
      <c r="K39" s="17">
        <f t="shared" si="2"/>
        <v>5592.512842330374</v>
      </c>
      <c r="L39" s="17">
        <f t="shared" si="2"/>
        <v>1334.9909830650802</v>
      </c>
      <c r="M39" s="17">
        <f t="shared" si="2"/>
        <v>907.62190349833804</v>
      </c>
      <c r="N39" s="17">
        <f t="shared" si="2"/>
        <v>3630.4876139933344</v>
      </c>
      <c r="O39" s="12">
        <v>0</v>
      </c>
      <c r="P39" s="17">
        <f t="shared" si="3"/>
        <v>3.7476069900591122</v>
      </c>
      <c r="Q39" s="17">
        <f t="shared" si="3"/>
        <v>3.1254783323535498</v>
      </c>
      <c r="R39" s="17">
        <f t="shared" si="3"/>
        <v>2.9579049681006011</v>
      </c>
      <c r="S39" s="17">
        <f t="shared" si="3"/>
        <v>3.5599649594285614</v>
      </c>
      <c r="T39" s="11"/>
      <c r="U39" s="11">
        <v>0</v>
      </c>
      <c r="V39" s="17">
        <v>3.7476069900591122</v>
      </c>
      <c r="W39" s="17">
        <v>3.1254783323535498</v>
      </c>
      <c r="X39" s="11">
        <v>0</v>
      </c>
      <c r="Y39" s="17">
        <v>3.7476069900591122</v>
      </c>
      <c r="Z39" s="17">
        <v>2.9579049681006011</v>
      </c>
      <c r="AC39" s="11">
        <v>0</v>
      </c>
      <c r="AD39" s="17">
        <v>3.7476069900591122</v>
      </c>
      <c r="AE39" s="17">
        <v>3.5599649594285614</v>
      </c>
      <c r="AF39" s="11">
        <v>0</v>
      </c>
      <c r="AG39" s="17">
        <v>3.1254783323535498</v>
      </c>
      <c r="AH39" s="17">
        <v>2.9579049681006011</v>
      </c>
      <c r="AI39" s="11">
        <v>0</v>
      </c>
      <c r="AJ39" s="17">
        <v>3.1254783323535498</v>
      </c>
      <c r="AK39" s="17">
        <v>3.5599649594285614</v>
      </c>
      <c r="AL39" s="11"/>
      <c r="AM39" s="11">
        <v>0</v>
      </c>
      <c r="AN39" s="17">
        <v>2.9579049681006011</v>
      </c>
      <c r="AO39" s="17">
        <v>3.5599649594285614</v>
      </c>
    </row>
    <row r="40" spans="1:41" x14ac:dyDescent="0.15">
      <c r="A40" s="11">
        <v>39</v>
      </c>
      <c r="B40" s="12">
        <v>0</v>
      </c>
      <c r="C40" s="19"/>
      <c r="D40" s="23"/>
      <c r="E40" s="14">
        <v>9.0223087952193949E-7</v>
      </c>
      <c r="F40" s="14">
        <v>6.0297217387075495E-8</v>
      </c>
      <c r="G40" s="14">
        <v>1.3380790332667554E-7</v>
      </c>
      <c r="H40" s="14">
        <v>5.1939423377161673E-7</v>
      </c>
      <c r="I40" s="16">
        <v>5.1224357987083642E-7</v>
      </c>
      <c r="J40" s="11">
        <v>39</v>
      </c>
      <c r="K40" s="17">
        <f t="shared" si="2"/>
        <v>9022.3087952193946</v>
      </c>
      <c r="L40" s="17">
        <f t="shared" si="2"/>
        <v>602.972173870755</v>
      </c>
      <c r="M40" s="17">
        <f t="shared" si="2"/>
        <v>1338.0790332667555</v>
      </c>
      <c r="N40" s="17">
        <f t="shared" si="2"/>
        <v>5193.9423377161675</v>
      </c>
      <c r="O40" s="12">
        <v>0</v>
      </c>
      <c r="P40" s="17">
        <f t="shared" si="3"/>
        <v>3.9553176870672582</v>
      </c>
      <c r="Q40" s="17">
        <f t="shared" si="3"/>
        <v>2.7802972706588505</v>
      </c>
      <c r="R40" s="17">
        <f t="shared" si="3"/>
        <v>3.1264817656724309</v>
      </c>
      <c r="S40" s="17">
        <f t="shared" si="3"/>
        <v>3.715497123854953</v>
      </c>
      <c r="T40" s="11"/>
      <c r="U40" s="11">
        <v>0</v>
      </c>
      <c r="V40" s="17">
        <v>3.9553176870672582</v>
      </c>
      <c r="W40" s="17">
        <v>2.7802972706588505</v>
      </c>
      <c r="X40" s="11">
        <v>0</v>
      </c>
      <c r="Y40" s="17">
        <v>3.9553176870672582</v>
      </c>
      <c r="Z40" s="17">
        <v>3.1264817656724309</v>
      </c>
      <c r="AC40" s="11">
        <v>0</v>
      </c>
      <c r="AD40" s="17">
        <v>3.9553176870672582</v>
      </c>
      <c r="AE40" s="17">
        <v>3.715497123854953</v>
      </c>
      <c r="AF40" s="11">
        <v>0</v>
      </c>
      <c r="AG40" s="17">
        <v>2.7802972706588505</v>
      </c>
      <c r="AH40" s="17">
        <v>3.1264817656724309</v>
      </c>
      <c r="AI40" s="11">
        <v>0</v>
      </c>
      <c r="AJ40" s="17">
        <v>2.7802972706588505</v>
      </c>
      <c r="AK40" s="17">
        <v>3.715497123854953</v>
      </c>
      <c r="AL40" s="11"/>
      <c r="AM40" s="11">
        <v>0</v>
      </c>
      <c r="AN40" s="17">
        <v>3.1264817656724309</v>
      </c>
      <c r="AO40" s="17">
        <v>3.715497123854953</v>
      </c>
    </row>
    <row r="41" spans="1:41" x14ac:dyDescent="0.15">
      <c r="A41" s="11">
        <v>40</v>
      </c>
      <c r="B41" s="12">
        <v>0</v>
      </c>
      <c r="C41" s="19"/>
      <c r="D41" s="23"/>
      <c r="E41" s="14">
        <v>1.0655280476305205E-6</v>
      </c>
      <c r="F41" s="14">
        <v>6.6441812311942739E-8</v>
      </c>
      <c r="G41" s="14">
        <v>1.8662772567250713E-7</v>
      </c>
      <c r="H41" s="14">
        <v>2.8254813455142491E-7</v>
      </c>
      <c r="I41" s="16">
        <v>3.882080400494088E-7</v>
      </c>
      <c r="J41" s="11">
        <v>40</v>
      </c>
      <c r="K41" s="17">
        <f t="shared" si="2"/>
        <v>10655.280476305205</v>
      </c>
      <c r="L41" s="17">
        <f t="shared" si="2"/>
        <v>664.41812311942738</v>
      </c>
      <c r="M41" s="17">
        <f t="shared" si="2"/>
        <v>1866.2772567250713</v>
      </c>
      <c r="N41" s="17">
        <f t="shared" si="2"/>
        <v>2825.4813455142489</v>
      </c>
      <c r="O41" s="12">
        <v>0</v>
      </c>
      <c r="P41" s="17">
        <f t="shared" si="3"/>
        <v>4.0275648860266138</v>
      </c>
      <c r="Q41" s="17">
        <f t="shared" si="3"/>
        <v>2.8224414700518086</v>
      </c>
      <c r="R41" s="17">
        <f t="shared" si="3"/>
        <v>3.2709761635911399</v>
      </c>
      <c r="S41" s="17">
        <f t="shared" si="3"/>
        <v>3.4510924443300883</v>
      </c>
      <c r="T41" s="11"/>
      <c r="U41" s="11">
        <v>0</v>
      </c>
      <c r="V41" s="17">
        <v>4.0275648860266138</v>
      </c>
      <c r="W41" s="17">
        <v>2.8224414700518086</v>
      </c>
      <c r="X41" s="11">
        <v>0</v>
      </c>
      <c r="Y41" s="17">
        <v>4.0275648860266138</v>
      </c>
      <c r="Z41" s="17">
        <v>3.2709761635911399</v>
      </c>
      <c r="AC41" s="11">
        <v>0</v>
      </c>
      <c r="AD41" s="17">
        <v>4.0275648860266138</v>
      </c>
      <c r="AE41" s="17">
        <v>3.4510924443300883</v>
      </c>
      <c r="AF41" s="11">
        <v>0</v>
      </c>
      <c r="AG41" s="17">
        <v>2.8224414700518086</v>
      </c>
      <c r="AH41" s="17">
        <v>3.2709761635911399</v>
      </c>
      <c r="AI41" s="11">
        <v>0</v>
      </c>
      <c r="AJ41" s="17">
        <v>2.8224414700518086</v>
      </c>
      <c r="AK41" s="17">
        <v>3.4510924443300883</v>
      </c>
      <c r="AL41" s="11"/>
      <c r="AM41" s="11">
        <v>0</v>
      </c>
      <c r="AN41" s="17">
        <v>3.2709761635911399</v>
      </c>
      <c r="AO41" s="17">
        <v>3.4510924443300883</v>
      </c>
    </row>
    <row r="42" spans="1:41" x14ac:dyDescent="0.15">
      <c r="A42" s="11">
        <v>41</v>
      </c>
      <c r="B42" s="12">
        <v>0</v>
      </c>
      <c r="C42" s="19"/>
      <c r="D42" s="23"/>
      <c r="E42" s="14">
        <v>9.1360374803080048E-6</v>
      </c>
      <c r="F42" s="14">
        <v>6.4104461101137025E-8</v>
      </c>
      <c r="G42" s="14">
        <v>1.342481216463076E-6</v>
      </c>
      <c r="H42" s="20">
        <v>6.2351521241219933E-8</v>
      </c>
      <c r="I42" s="22">
        <v>8</v>
      </c>
      <c r="J42" s="11">
        <v>41</v>
      </c>
      <c r="K42" s="17">
        <f t="shared" si="2"/>
        <v>91360.374803080049</v>
      </c>
      <c r="L42" s="17">
        <f t="shared" si="2"/>
        <v>641.04461101137031</v>
      </c>
      <c r="M42" s="17">
        <f t="shared" si="2"/>
        <v>13424.812164630759</v>
      </c>
      <c r="N42" s="17">
        <f t="shared" si="2"/>
        <v>623.51521241219928</v>
      </c>
      <c r="O42" s="12">
        <v>0</v>
      </c>
      <c r="P42" s="17">
        <f t="shared" si="3"/>
        <v>4.9607578725849555</v>
      </c>
      <c r="Q42" s="17">
        <f t="shared" si="3"/>
        <v>2.8068882536091677</v>
      </c>
      <c r="R42" s="17">
        <f t="shared" si="3"/>
        <v>4.127908217914606</v>
      </c>
      <c r="S42" s="17">
        <f t="shared" si="3"/>
        <v>2.7948470537826124</v>
      </c>
      <c r="T42" s="11"/>
      <c r="U42" s="11">
        <v>0</v>
      </c>
      <c r="V42" s="17">
        <v>4.9607578725849555</v>
      </c>
      <c r="W42" s="17">
        <v>2.8068882536091677</v>
      </c>
      <c r="X42" s="11">
        <v>0</v>
      </c>
      <c r="Y42" s="17">
        <v>4.9607578725849555</v>
      </c>
      <c r="Z42" s="17">
        <v>4.127908217914606</v>
      </c>
      <c r="AC42" s="11">
        <v>0</v>
      </c>
      <c r="AD42" s="17">
        <v>4.9607578725849555</v>
      </c>
      <c r="AE42" s="17">
        <v>2.7948470537826124</v>
      </c>
      <c r="AF42" s="11">
        <v>0</v>
      </c>
      <c r="AG42" s="17">
        <v>2.8068882536091677</v>
      </c>
      <c r="AH42" s="17">
        <v>4.127908217914606</v>
      </c>
      <c r="AI42" s="11">
        <v>0</v>
      </c>
      <c r="AJ42" s="17">
        <v>2.8068882536091677</v>
      </c>
      <c r="AK42" s="17">
        <v>2.7948470537826124</v>
      </c>
      <c r="AL42" s="11"/>
      <c r="AM42" s="11">
        <v>0</v>
      </c>
      <c r="AN42" s="17">
        <v>4.127908217914606</v>
      </c>
      <c r="AO42" s="17">
        <v>2.7948470537826124</v>
      </c>
    </row>
    <row r="43" spans="1:41" x14ac:dyDescent="0.15">
      <c r="A43" s="11">
        <v>42</v>
      </c>
      <c r="B43" s="12">
        <v>0</v>
      </c>
      <c r="C43" s="19"/>
      <c r="D43" s="23"/>
      <c r="E43" s="14">
        <v>4.7245054877530747E-7</v>
      </c>
      <c r="F43" s="14">
        <v>6.5906682808415491E-8</v>
      </c>
      <c r="G43" s="14">
        <v>6.213580136544244E-8</v>
      </c>
      <c r="H43" s="14">
        <v>2.8059643202275463E-7</v>
      </c>
      <c r="I43" s="16">
        <v>2.3513620006879854E-7</v>
      </c>
      <c r="J43" s="11">
        <v>42</v>
      </c>
      <c r="K43" s="17">
        <f t="shared" si="2"/>
        <v>4724.5054877530747</v>
      </c>
      <c r="L43" s="17">
        <f t="shared" si="2"/>
        <v>659.06682808415496</v>
      </c>
      <c r="M43" s="17">
        <f t="shared" si="2"/>
        <v>621.35801365442444</v>
      </c>
      <c r="N43" s="17">
        <f t="shared" si="2"/>
        <v>2805.9643202275461</v>
      </c>
      <c r="O43" s="12">
        <v>0</v>
      </c>
      <c r="P43" s="17">
        <f t="shared" si="3"/>
        <v>3.6743563577808769</v>
      </c>
      <c r="Q43" s="17">
        <f t="shared" si="3"/>
        <v>2.8189294534357305</v>
      </c>
      <c r="R43" s="17">
        <f t="shared" si="3"/>
        <v>2.7933419038042908</v>
      </c>
      <c r="S43" s="17">
        <f t="shared" si="3"/>
        <v>3.4480821443734495</v>
      </c>
      <c r="T43" s="11"/>
      <c r="U43" s="11">
        <v>0</v>
      </c>
      <c r="V43" s="17">
        <v>3.6743563577808769</v>
      </c>
      <c r="W43" s="17">
        <v>2.8189294534357305</v>
      </c>
      <c r="X43" s="11">
        <v>0</v>
      </c>
      <c r="Y43" s="17">
        <v>3.6743563577808769</v>
      </c>
      <c r="Z43" s="17">
        <v>2.7933419038042908</v>
      </c>
      <c r="AC43" s="11">
        <v>0</v>
      </c>
      <c r="AD43" s="17">
        <v>3.6743563577808769</v>
      </c>
      <c r="AE43" s="17">
        <v>3.4480821443734495</v>
      </c>
      <c r="AF43" s="11">
        <v>0</v>
      </c>
      <c r="AG43" s="17">
        <v>2.8189294534357305</v>
      </c>
      <c r="AH43" s="17">
        <v>2.7933419038042908</v>
      </c>
      <c r="AI43" s="11">
        <v>0</v>
      </c>
      <c r="AJ43" s="17">
        <v>2.8189294534357305</v>
      </c>
      <c r="AK43" s="17">
        <v>3.4480821443734495</v>
      </c>
      <c r="AL43" s="11"/>
      <c r="AM43" s="11">
        <v>0</v>
      </c>
      <c r="AN43" s="17">
        <v>2.7933419038042908</v>
      </c>
      <c r="AO43" s="17">
        <v>3.4480821443734495</v>
      </c>
    </row>
    <row r="44" spans="1:41" x14ac:dyDescent="0.15">
      <c r="A44" s="11">
        <v>43</v>
      </c>
      <c r="B44" s="12">
        <v>0</v>
      </c>
      <c r="C44" s="19"/>
      <c r="D44" s="23"/>
      <c r="E44" s="14">
        <v>7.4135437522339794E-7</v>
      </c>
      <c r="F44" s="14">
        <v>6.9263314423432356E-8</v>
      </c>
      <c r="G44" s="14">
        <v>8.6463511312948061E-8</v>
      </c>
      <c r="H44" s="14">
        <v>2.694772217924975E-7</v>
      </c>
      <c r="I44" s="16">
        <v>3.279547257756581E-7</v>
      </c>
      <c r="J44" s="11">
        <v>43</v>
      </c>
      <c r="K44" s="17">
        <f t="shared" si="2"/>
        <v>7413.5437522339798</v>
      </c>
      <c r="L44" s="17">
        <f t="shared" si="2"/>
        <v>692.63314423432359</v>
      </c>
      <c r="M44" s="17">
        <f t="shared" si="2"/>
        <v>864.6351131294806</v>
      </c>
      <c r="N44" s="17">
        <f t="shared" si="2"/>
        <v>2694.7722179249749</v>
      </c>
      <c r="O44" s="12">
        <v>0</v>
      </c>
      <c r="P44" s="17">
        <f t="shared" si="3"/>
        <v>3.8700258549624644</v>
      </c>
      <c r="Q44" s="17">
        <f t="shared" si="3"/>
        <v>2.8405032697916472</v>
      </c>
      <c r="R44" s="17">
        <f t="shared" si="3"/>
        <v>2.9368328684041205</v>
      </c>
      <c r="S44" s="17">
        <f t="shared" si="3"/>
        <v>3.4305220612930518</v>
      </c>
      <c r="T44" s="11"/>
      <c r="U44" s="11">
        <v>0</v>
      </c>
      <c r="V44" s="17">
        <v>3.8700258549624644</v>
      </c>
      <c r="W44" s="17">
        <v>2.8405032697916472</v>
      </c>
      <c r="X44" s="11">
        <v>0</v>
      </c>
      <c r="Y44" s="17">
        <v>3.8700258549624644</v>
      </c>
      <c r="Z44" s="17">
        <v>2.9368328684041205</v>
      </c>
      <c r="AC44" s="11">
        <v>0</v>
      </c>
      <c r="AD44" s="17">
        <v>3.8700258549624644</v>
      </c>
      <c r="AE44" s="17">
        <v>3.4305220612930518</v>
      </c>
      <c r="AF44" s="11">
        <v>0</v>
      </c>
      <c r="AG44" s="17">
        <v>2.8405032697916472</v>
      </c>
      <c r="AH44" s="17">
        <v>2.9368328684041205</v>
      </c>
      <c r="AI44" s="11">
        <v>0</v>
      </c>
      <c r="AJ44" s="17">
        <v>2.8405032697916472</v>
      </c>
      <c r="AK44" s="17">
        <v>3.4305220612930518</v>
      </c>
      <c r="AL44" s="11"/>
      <c r="AM44" s="11">
        <v>0</v>
      </c>
      <c r="AN44" s="17">
        <v>2.9368328684041205</v>
      </c>
      <c r="AO44" s="17">
        <v>3.4305220612930518</v>
      </c>
    </row>
    <row r="45" spans="1:41" x14ac:dyDescent="0.15">
      <c r="A45" s="11">
        <v>44</v>
      </c>
      <c r="B45" s="12">
        <v>0</v>
      </c>
      <c r="C45" s="19"/>
      <c r="D45" s="23"/>
      <c r="E45" s="14">
        <v>2.3755066344429454E-6</v>
      </c>
      <c r="F45" s="14">
        <v>2.0048532849638832E-7</v>
      </c>
      <c r="G45" s="14">
        <v>4.1034290182320156E-7</v>
      </c>
      <c r="H45" s="14">
        <v>8.9393090873716411E-7</v>
      </c>
      <c r="I45" s="16">
        <v>1.7150316918147783E-6</v>
      </c>
      <c r="J45" s="11">
        <v>44</v>
      </c>
      <c r="K45" s="17">
        <f t="shared" si="2"/>
        <v>23755.066344429455</v>
      </c>
      <c r="L45" s="17">
        <f t="shared" si="2"/>
        <v>2004.8532849638832</v>
      </c>
      <c r="M45" s="17">
        <f t="shared" si="2"/>
        <v>4103.4290182320156</v>
      </c>
      <c r="N45" s="17">
        <f t="shared" si="2"/>
        <v>8939.309087371641</v>
      </c>
      <c r="O45" s="12">
        <v>0</v>
      </c>
      <c r="P45" s="17">
        <f t="shared" si="3"/>
        <v>4.375756247677951</v>
      </c>
      <c r="Q45" s="17">
        <f t="shared" si="3"/>
        <v>3.3020825964764189</v>
      </c>
      <c r="R45" s="17">
        <f t="shared" si="3"/>
        <v>3.6131469253291995</v>
      </c>
      <c r="S45" s="17">
        <f t="shared" si="3"/>
        <v>3.9513039537917383</v>
      </c>
      <c r="T45" s="11"/>
      <c r="U45" s="11">
        <v>0</v>
      </c>
      <c r="V45" s="17">
        <v>4.375756247677951</v>
      </c>
      <c r="W45" s="17">
        <v>3.3020825964764189</v>
      </c>
      <c r="X45" s="11">
        <v>0</v>
      </c>
      <c r="Y45" s="17">
        <v>4.375756247677951</v>
      </c>
      <c r="Z45" s="17">
        <v>3.6131469253291995</v>
      </c>
      <c r="AC45" s="11">
        <v>0</v>
      </c>
      <c r="AD45" s="17">
        <v>4.375756247677951</v>
      </c>
      <c r="AE45" s="17">
        <v>3.9513039537917383</v>
      </c>
      <c r="AF45" s="11">
        <v>0</v>
      </c>
      <c r="AG45" s="17">
        <v>3.3020825964764189</v>
      </c>
      <c r="AH45" s="17">
        <v>3.6131469253291995</v>
      </c>
      <c r="AI45" s="11">
        <v>0</v>
      </c>
      <c r="AJ45" s="17">
        <v>3.3020825964764189</v>
      </c>
      <c r="AK45" s="17">
        <v>3.9513039537917383</v>
      </c>
      <c r="AL45" s="11"/>
      <c r="AM45" s="11">
        <v>0</v>
      </c>
      <c r="AN45" s="17">
        <v>3.6131469253291995</v>
      </c>
      <c r="AO45" s="17">
        <v>3.9513039537917383</v>
      </c>
    </row>
    <row r="46" spans="1:41" x14ac:dyDescent="0.15">
      <c r="A46" s="11">
        <v>45</v>
      </c>
      <c r="B46" s="12">
        <v>0</v>
      </c>
      <c r="C46" s="19" t="s">
        <v>67</v>
      </c>
      <c r="D46" s="18">
        <v>30</v>
      </c>
      <c r="E46" s="14">
        <v>3.5252177625060964E-4</v>
      </c>
      <c r="F46" s="14">
        <v>2.282199259242989E-8</v>
      </c>
      <c r="G46" s="14">
        <v>7.4306924787569248E-7</v>
      </c>
      <c r="H46" s="14">
        <v>1.2540271379519222E-6</v>
      </c>
      <c r="I46" s="22">
        <v>8</v>
      </c>
      <c r="J46" s="24">
        <v>45</v>
      </c>
      <c r="K46" s="17">
        <f t="shared" si="2"/>
        <v>3525217.7625060966</v>
      </c>
      <c r="L46" s="17">
        <f t="shared" si="2"/>
        <v>228.21992592429891</v>
      </c>
      <c r="M46" s="17">
        <f t="shared" si="2"/>
        <v>7430.6924787569251</v>
      </c>
      <c r="N46" s="17">
        <f t="shared" si="2"/>
        <v>12540.271379519221</v>
      </c>
      <c r="O46" s="12">
        <v>0</v>
      </c>
      <c r="P46" s="17">
        <f t="shared" si="3"/>
        <v>6.5471859497341356</v>
      </c>
      <c r="Q46" s="17">
        <f t="shared" si="3"/>
        <v>2.3583535600698378</v>
      </c>
      <c r="R46" s="17">
        <f t="shared" si="3"/>
        <v>3.8710292882813442</v>
      </c>
      <c r="S46" s="17">
        <f t="shared" si="3"/>
        <v>4.09830693500765</v>
      </c>
      <c r="T46" s="11"/>
      <c r="U46" s="11">
        <v>0</v>
      </c>
      <c r="V46" s="17">
        <v>6.5471859497341356</v>
      </c>
      <c r="W46" s="17">
        <v>2.3583535600698378</v>
      </c>
      <c r="X46" s="11">
        <v>0</v>
      </c>
      <c r="Y46" s="17">
        <v>6.5471859497341356</v>
      </c>
      <c r="Z46" s="17">
        <v>3.8710292882813442</v>
      </c>
      <c r="AC46" s="11">
        <v>0</v>
      </c>
      <c r="AD46" s="17">
        <v>6.5471859497341356</v>
      </c>
      <c r="AE46" s="17">
        <v>4.09830693500765</v>
      </c>
      <c r="AF46" s="11">
        <v>0</v>
      </c>
      <c r="AG46" s="17">
        <v>2.3583535600698378</v>
      </c>
      <c r="AH46" s="17">
        <v>3.8710292882813442</v>
      </c>
      <c r="AI46" s="11">
        <v>0</v>
      </c>
      <c r="AJ46" s="17">
        <v>2.3583535600698378</v>
      </c>
      <c r="AK46" s="17">
        <v>4.09830693500765</v>
      </c>
      <c r="AL46" s="11"/>
      <c r="AM46" s="11">
        <v>0</v>
      </c>
      <c r="AN46" s="17">
        <v>3.8710292882813442</v>
      </c>
      <c r="AO46" s="17">
        <v>4.09830693500765</v>
      </c>
    </row>
    <row r="47" spans="1:41" x14ac:dyDescent="0.15">
      <c r="A47" s="11">
        <v>46</v>
      </c>
      <c r="B47" s="12">
        <v>0</v>
      </c>
      <c r="C47" s="19" t="s">
        <v>61</v>
      </c>
      <c r="D47" s="18">
        <v>28</v>
      </c>
      <c r="E47" s="14">
        <v>1.7521394702535765E-3</v>
      </c>
      <c r="F47" s="14">
        <v>9.0729302597253242E-6</v>
      </c>
      <c r="G47" s="14">
        <v>1.0530985667393743E-5</v>
      </c>
      <c r="H47" s="14">
        <v>3.4539213611920905E-6</v>
      </c>
      <c r="I47" s="22">
        <v>8</v>
      </c>
      <c r="J47" s="24">
        <v>46</v>
      </c>
      <c r="K47" s="17">
        <f t="shared" si="2"/>
        <v>17521394.702535767</v>
      </c>
      <c r="L47" s="17">
        <f t="shared" si="2"/>
        <v>90729.302597253249</v>
      </c>
      <c r="M47" s="17">
        <f t="shared" si="2"/>
        <v>105309.85667393742</v>
      </c>
      <c r="N47" s="17">
        <f t="shared" si="2"/>
        <v>34539.213611920903</v>
      </c>
      <c r="O47" s="12">
        <v>0</v>
      </c>
      <c r="P47" s="17">
        <f t="shared" si="3"/>
        <v>7.2435686730368127</v>
      </c>
      <c r="Q47" s="17">
        <f t="shared" si="3"/>
        <v>4.957747572628314</v>
      </c>
      <c r="R47" s="17">
        <f t="shared" si="3"/>
        <v>5.0224690216960717</v>
      </c>
      <c r="S47" s="17">
        <f t="shared" si="3"/>
        <v>4.5383124453364987</v>
      </c>
      <c r="T47" s="11"/>
      <c r="U47" s="11">
        <v>0</v>
      </c>
      <c r="V47" s="17">
        <v>7.2435686730368127</v>
      </c>
      <c r="W47" s="17">
        <v>4.957747572628314</v>
      </c>
      <c r="X47" s="11">
        <v>0</v>
      </c>
      <c r="Y47" s="17">
        <v>7.2435686730368127</v>
      </c>
      <c r="Z47" s="17">
        <v>5.0224690216960717</v>
      </c>
      <c r="AC47" s="11">
        <v>0</v>
      </c>
      <c r="AD47" s="17">
        <v>7.2435686730368127</v>
      </c>
      <c r="AE47" s="17">
        <v>4.5383124453364987</v>
      </c>
      <c r="AF47" s="11">
        <v>0</v>
      </c>
      <c r="AG47" s="17">
        <v>4.957747572628314</v>
      </c>
      <c r="AH47" s="17">
        <v>5.0224690216960717</v>
      </c>
      <c r="AI47" s="11">
        <v>0</v>
      </c>
      <c r="AJ47" s="17">
        <v>4.957747572628314</v>
      </c>
      <c r="AK47" s="17">
        <v>4.5383124453364987</v>
      </c>
      <c r="AL47" s="11"/>
      <c r="AM47" s="11">
        <v>0</v>
      </c>
      <c r="AN47" s="17">
        <v>5.0224690216960717</v>
      </c>
      <c r="AO47" s="17">
        <v>4.5383124453364987</v>
      </c>
    </row>
    <row r="48" spans="1:41" x14ac:dyDescent="0.15">
      <c r="A48" s="11">
        <v>47</v>
      </c>
      <c r="B48" s="12">
        <v>0</v>
      </c>
      <c r="C48" s="19" t="s">
        <v>61</v>
      </c>
      <c r="D48" s="18">
        <v>27</v>
      </c>
      <c r="E48" s="14">
        <v>5.2453742578773932E-4</v>
      </c>
      <c r="F48" s="14">
        <v>6.4327015668417871E-8</v>
      </c>
      <c r="G48" s="14">
        <v>1.0010878406744673E-6</v>
      </c>
      <c r="H48" s="14">
        <v>4.4490480019417046E-7</v>
      </c>
      <c r="I48" s="22">
        <v>8</v>
      </c>
      <c r="J48" s="24">
        <v>47</v>
      </c>
      <c r="K48" s="17">
        <f t="shared" si="2"/>
        <v>5245374.2578773936</v>
      </c>
      <c r="L48" s="17">
        <f t="shared" si="2"/>
        <v>643.27015668417869</v>
      </c>
      <c r="M48" s="17">
        <f t="shared" si="2"/>
        <v>10010.878406744674</v>
      </c>
      <c r="N48" s="17">
        <f t="shared" si="2"/>
        <v>4449.0480019417046</v>
      </c>
      <c r="O48" s="12">
        <v>0</v>
      </c>
      <c r="P48" s="17">
        <f t="shared" si="3"/>
        <v>6.719776480581487</v>
      </c>
      <c r="Q48" s="17">
        <f t="shared" si="3"/>
        <v>2.8083934035874907</v>
      </c>
      <c r="R48" s="17">
        <f t="shared" si="3"/>
        <v>4.0004721864168564</v>
      </c>
      <c r="S48" s="17">
        <f t="shared" si="3"/>
        <v>3.6482670914899957</v>
      </c>
      <c r="T48" s="11"/>
      <c r="U48" s="11">
        <v>0</v>
      </c>
      <c r="V48" s="17">
        <v>6.719776480581487</v>
      </c>
      <c r="W48" s="17">
        <v>2.8083934035874907</v>
      </c>
      <c r="X48" s="11">
        <v>0</v>
      </c>
      <c r="Y48" s="17">
        <v>6.719776480581487</v>
      </c>
      <c r="Z48" s="17">
        <v>4.0004721864168564</v>
      </c>
      <c r="AC48" s="11">
        <v>0</v>
      </c>
      <c r="AD48" s="17">
        <v>6.719776480581487</v>
      </c>
      <c r="AE48" s="17">
        <v>3.6482670914899957</v>
      </c>
      <c r="AF48" s="11">
        <v>0</v>
      </c>
      <c r="AG48" s="17">
        <v>2.8083934035874907</v>
      </c>
      <c r="AH48" s="17">
        <v>4.0004721864168564</v>
      </c>
      <c r="AI48" s="11">
        <v>0</v>
      </c>
      <c r="AJ48" s="17">
        <v>2.8083934035874907</v>
      </c>
      <c r="AK48" s="17">
        <v>3.6482670914899957</v>
      </c>
      <c r="AL48" s="11"/>
      <c r="AM48" s="11">
        <v>0</v>
      </c>
      <c r="AN48" s="17">
        <v>4.0004721864168564</v>
      </c>
      <c r="AO48" s="17">
        <v>3.6482670914899957</v>
      </c>
    </row>
    <row r="49" spans="1:41" x14ac:dyDescent="0.15">
      <c r="A49" s="11">
        <v>48</v>
      </c>
      <c r="B49" s="12">
        <v>0</v>
      </c>
      <c r="C49" s="19" t="s">
        <v>61</v>
      </c>
      <c r="D49" s="18">
        <v>30</v>
      </c>
      <c r="E49" s="14">
        <v>1.5415471816304245E-4</v>
      </c>
      <c r="F49" s="14">
        <v>5.5165186134356959E-8</v>
      </c>
      <c r="G49" s="14">
        <v>3.9000609329117901E-7</v>
      </c>
      <c r="H49" s="14">
        <v>3.7759247077928576E-7</v>
      </c>
      <c r="I49" s="22">
        <v>8</v>
      </c>
      <c r="J49" s="24">
        <v>48</v>
      </c>
      <c r="K49" s="17">
        <f t="shared" si="2"/>
        <v>1541547.1816304245</v>
      </c>
      <c r="L49" s="17">
        <f t="shared" si="2"/>
        <v>551.65186134356964</v>
      </c>
      <c r="M49" s="17">
        <f t="shared" si="2"/>
        <v>3900.0609329117901</v>
      </c>
      <c r="N49" s="17">
        <f t="shared" si="2"/>
        <v>3775.9247077928576</v>
      </c>
      <c r="O49" s="12">
        <v>0</v>
      </c>
      <c r="P49" s="17">
        <f t="shared" si="3"/>
        <v>6.1879568215751197</v>
      </c>
      <c r="Q49" s="17">
        <f t="shared" si="3"/>
        <v>2.7416650878819735</v>
      </c>
      <c r="R49" s="17">
        <f t="shared" si="3"/>
        <v>3.5910713923138413</v>
      </c>
      <c r="S49" s="17">
        <f t="shared" si="3"/>
        <v>3.5770233258495217</v>
      </c>
      <c r="T49" s="11"/>
      <c r="U49" s="11">
        <v>0</v>
      </c>
      <c r="V49" s="17">
        <v>6.1879568215751197</v>
      </c>
      <c r="W49" s="17">
        <v>2.7416650878819735</v>
      </c>
      <c r="X49" s="11">
        <v>0</v>
      </c>
      <c r="Y49" s="17">
        <v>6.1879568215751197</v>
      </c>
      <c r="Z49" s="17">
        <v>3.5910713923138413</v>
      </c>
      <c r="AC49" s="11">
        <v>0</v>
      </c>
      <c r="AD49" s="17">
        <v>6.1879568215751197</v>
      </c>
      <c r="AE49" s="17">
        <v>3.5770233258495217</v>
      </c>
      <c r="AF49" s="11">
        <v>0</v>
      </c>
      <c r="AG49" s="17">
        <v>2.7416650878819735</v>
      </c>
      <c r="AH49" s="17">
        <v>3.5910713923138413</v>
      </c>
      <c r="AI49" s="11">
        <v>0</v>
      </c>
      <c r="AJ49" s="17">
        <v>2.7416650878819735</v>
      </c>
      <c r="AK49" s="17">
        <v>3.5770233258495217</v>
      </c>
      <c r="AL49" s="11"/>
      <c r="AM49" s="11">
        <v>0</v>
      </c>
      <c r="AN49" s="17">
        <v>3.5910713923138413</v>
      </c>
      <c r="AO49" s="17">
        <v>3.5770233258495217</v>
      </c>
    </row>
    <row r="50" spans="1:41" x14ac:dyDescent="0.15">
      <c r="A50" s="11">
        <v>49</v>
      </c>
      <c r="B50" s="12">
        <v>0</v>
      </c>
      <c r="C50" s="19" t="s">
        <v>61</v>
      </c>
      <c r="D50" s="18">
        <v>30</v>
      </c>
      <c r="E50" s="14">
        <v>6.5114272640707862E-5</v>
      </c>
      <c r="F50" s="14">
        <v>1.2571556920004026E-7</v>
      </c>
      <c r="G50" s="14">
        <v>9.0431788556527796E-7</v>
      </c>
      <c r="H50" s="14">
        <v>1.3012533725442561E-6</v>
      </c>
      <c r="I50" s="22">
        <v>8</v>
      </c>
      <c r="J50" s="11">
        <v>49</v>
      </c>
      <c r="K50" s="17">
        <f t="shared" si="2"/>
        <v>651142.72640707868</v>
      </c>
      <c r="L50" s="17">
        <f t="shared" si="2"/>
        <v>1257.1556920004027</v>
      </c>
      <c r="M50" s="17">
        <f t="shared" si="2"/>
        <v>9043.178855652779</v>
      </c>
      <c r="N50" s="17">
        <f t="shared" si="2"/>
        <v>13012.533725442561</v>
      </c>
      <c r="O50" s="12">
        <v>0</v>
      </c>
      <c r="P50" s="17">
        <f t="shared" si="3"/>
        <v>5.8136761936329018</v>
      </c>
      <c r="Q50" s="17">
        <f t="shared" si="3"/>
        <v>3.0993890660626704</v>
      </c>
      <c r="R50" s="17">
        <f t="shared" si="3"/>
        <v>3.9563211203861375</v>
      </c>
      <c r="S50" s="17">
        <f t="shared" si="3"/>
        <v>4.114361868109726</v>
      </c>
      <c r="T50" s="11"/>
      <c r="U50" s="11">
        <v>0</v>
      </c>
      <c r="V50" s="17">
        <v>5.8136761936329018</v>
      </c>
      <c r="W50" s="17">
        <v>3.0993890660626704</v>
      </c>
      <c r="X50" s="11">
        <v>0</v>
      </c>
      <c r="Y50" s="17">
        <v>5.8136761936329018</v>
      </c>
      <c r="Z50" s="17">
        <v>3.9563211203861375</v>
      </c>
      <c r="AC50" s="11">
        <v>0</v>
      </c>
      <c r="AD50" s="17">
        <v>5.8136761936329018</v>
      </c>
      <c r="AE50" s="17">
        <v>4.114361868109726</v>
      </c>
      <c r="AF50" s="11">
        <v>0</v>
      </c>
      <c r="AG50" s="17">
        <v>3.0993890660626704</v>
      </c>
      <c r="AH50" s="17">
        <v>3.9563211203861375</v>
      </c>
      <c r="AI50" s="11">
        <v>0</v>
      </c>
      <c r="AJ50" s="17">
        <v>3.0993890660626704</v>
      </c>
      <c r="AK50" s="17">
        <v>4.114361868109726</v>
      </c>
      <c r="AL50" s="11"/>
      <c r="AM50" s="11">
        <v>0</v>
      </c>
      <c r="AN50" s="17">
        <v>3.9563211203861375</v>
      </c>
      <c r="AO50" s="17">
        <v>4.114361868109726</v>
      </c>
    </row>
    <row r="51" spans="1:41" x14ac:dyDescent="0.15">
      <c r="A51" s="11">
        <v>50</v>
      </c>
      <c r="B51" s="12">
        <v>0</v>
      </c>
      <c r="C51" s="19" t="s">
        <v>61</v>
      </c>
      <c r="D51" s="18">
        <v>30</v>
      </c>
      <c r="E51" s="14">
        <v>2.7979671923095758E-4</v>
      </c>
      <c r="F51" s="14">
        <v>1.3505028310964034E-7</v>
      </c>
      <c r="G51" s="14">
        <v>7.0787600070431192E-7</v>
      </c>
      <c r="H51" s="14">
        <v>7.8001218658235675E-7</v>
      </c>
      <c r="I51" s="22">
        <v>8</v>
      </c>
      <c r="J51" s="24">
        <v>50</v>
      </c>
      <c r="K51" s="17">
        <f t="shared" si="2"/>
        <v>2797967.1923095756</v>
      </c>
      <c r="L51" s="17">
        <f t="shared" si="2"/>
        <v>1350.5028310964035</v>
      </c>
      <c r="M51" s="17">
        <f t="shared" si="2"/>
        <v>7078.760007043119</v>
      </c>
      <c r="N51" s="17">
        <f t="shared" si="2"/>
        <v>7800.1218658235675</v>
      </c>
      <c r="O51" s="12">
        <v>0</v>
      </c>
      <c r="P51" s="17">
        <f t="shared" si="3"/>
        <v>6.4468426178461415</v>
      </c>
      <c r="Q51" s="17">
        <f t="shared" si="3"/>
        <v>3.1304954989479472</v>
      </c>
      <c r="R51" s="17">
        <f t="shared" si="3"/>
        <v>3.849957188584864</v>
      </c>
      <c r="S51" s="17">
        <f t="shared" si="3"/>
        <v>3.8921013879778217</v>
      </c>
      <c r="T51" s="11"/>
      <c r="U51" s="11">
        <v>0</v>
      </c>
      <c r="V51" s="17">
        <v>6.4468426178461415</v>
      </c>
      <c r="W51" s="17">
        <v>3.1304954989479472</v>
      </c>
      <c r="X51" s="11">
        <v>0</v>
      </c>
      <c r="Y51" s="17">
        <v>6.4468426178461415</v>
      </c>
      <c r="Z51" s="17">
        <v>3.849957188584864</v>
      </c>
      <c r="AC51" s="11">
        <v>0</v>
      </c>
      <c r="AD51" s="17">
        <v>6.4468426178461415</v>
      </c>
      <c r="AE51" s="17">
        <v>3.8921013879778217</v>
      </c>
      <c r="AF51" s="11">
        <v>0</v>
      </c>
      <c r="AG51" s="17">
        <v>3.1304954989479472</v>
      </c>
      <c r="AH51" s="17">
        <v>3.849957188584864</v>
      </c>
      <c r="AI51" s="11">
        <v>0</v>
      </c>
      <c r="AJ51" s="17">
        <v>3.1304954989479472</v>
      </c>
      <c r="AK51" s="17">
        <v>3.8921013879778217</v>
      </c>
      <c r="AL51" s="11"/>
      <c r="AM51" s="11">
        <v>0</v>
      </c>
      <c r="AN51" s="17">
        <v>3.849957188584864</v>
      </c>
      <c r="AO51" s="17">
        <v>3.8921013879778217</v>
      </c>
    </row>
    <row r="52" spans="1:41" x14ac:dyDescent="0.15">
      <c r="A52" s="11">
        <v>51</v>
      </c>
      <c r="B52" s="12">
        <v>0</v>
      </c>
      <c r="C52" s="19" t="s">
        <v>61</v>
      </c>
      <c r="D52" s="18">
        <v>30</v>
      </c>
      <c r="E52" s="14">
        <v>2.9918663147683887E-4</v>
      </c>
      <c r="F52" s="14">
        <v>1.887962353896432E-7</v>
      </c>
      <c r="G52" s="14">
        <v>5.1819556356718996E-7</v>
      </c>
      <c r="H52" s="14">
        <v>4.1607107526818395E-7</v>
      </c>
      <c r="I52" s="22">
        <v>8</v>
      </c>
      <c r="J52" s="24">
        <v>51</v>
      </c>
      <c r="K52" s="17">
        <f t="shared" si="2"/>
        <v>2991866.3147683889</v>
      </c>
      <c r="L52" s="17">
        <f t="shared" si="2"/>
        <v>1887.962353896432</v>
      </c>
      <c r="M52" s="17">
        <f t="shared" si="2"/>
        <v>5181.9556356718995</v>
      </c>
      <c r="N52" s="17">
        <f t="shared" si="2"/>
        <v>4160.710752681839</v>
      </c>
      <c r="O52" s="12">
        <v>0</v>
      </c>
      <c r="P52" s="17">
        <f t="shared" si="3"/>
        <v>6.4759421840936611</v>
      </c>
      <c r="Q52" s="17">
        <f t="shared" si="3"/>
        <v>3.2759933301855413</v>
      </c>
      <c r="R52" s="17">
        <f t="shared" si="3"/>
        <v>3.7144936905360733</v>
      </c>
      <c r="S52" s="17">
        <f t="shared" si="3"/>
        <v>3.6191675252424784</v>
      </c>
      <c r="T52" s="11"/>
      <c r="U52" s="11">
        <v>0</v>
      </c>
      <c r="V52" s="17">
        <v>6.4759421840936611</v>
      </c>
      <c r="W52" s="17">
        <v>3.2759933301855413</v>
      </c>
      <c r="X52" s="11">
        <v>0</v>
      </c>
      <c r="Y52" s="17">
        <v>6.4759421840936611</v>
      </c>
      <c r="Z52" s="17">
        <v>3.7144936905360733</v>
      </c>
      <c r="AC52" s="11">
        <v>0</v>
      </c>
      <c r="AD52" s="17">
        <v>6.4759421840936611</v>
      </c>
      <c r="AE52" s="17">
        <v>3.6191675252424784</v>
      </c>
      <c r="AF52" s="11">
        <v>0</v>
      </c>
      <c r="AG52" s="17">
        <v>3.2759933301855413</v>
      </c>
      <c r="AH52" s="17">
        <v>3.7144936905360733</v>
      </c>
      <c r="AI52" s="11">
        <v>0</v>
      </c>
      <c r="AJ52" s="17">
        <v>3.2759933301855413</v>
      </c>
      <c r="AK52" s="17">
        <v>3.6191675252424784</v>
      </c>
      <c r="AL52" s="11"/>
      <c r="AM52" s="11">
        <v>0</v>
      </c>
      <c r="AN52" s="17">
        <v>3.7144936905360733</v>
      </c>
      <c r="AO52" s="17">
        <v>3.6191675252424784</v>
      </c>
    </row>
    <row r="53" spans="1:41" x14ac:dyDescent="0.15">
      <c r="A53" s="11">
        <v>52</v>
      </c>
      <c r="B53" s="12">
        <v>0</v>
      </c>
      <c r="C53" s="19" t="s">
        <v>61</v>
      </c>
      <c r="D53" s="18">
        <v>30</v>
      </c>
      <c r="E53" s="14">
        <v>8.7319698024612973E-5</v>
      </c>
      <c r="F53" s="14">
        <v>1.2087338921904892E-7</v>
      </c>
      <c r="G53" s="14">
        <v>4.112920913659061E-7</v>
      </c>
      <c r="H53" s="14">
        <v>1.3643702816345771E-6</v>
      </c>
      <c r="I53" s="22">
        <v>8</v>
      </c>
      <c r="J53" s="24">
        <v>52</v>
      </c>
      <c r="K53" s="17">
        <f t="shared" si="2"/>
        <v>873196.98024612968</v>
      </c>
      <c r="L53" s="17">
        <f t="shared" si="2"/>
        <v>1208.7338921904893</v>
      </c>
      <c r="M53" s="17">
        <f t="shared" si="2"/>
        <v>4112.9209136590607</v>
      </c>
      <c r="N53" s="17">
        <f t="shared" si="2"/>
        <v>13643.702816345771</v>
      </c>
      <c r="O53" s="12">
        <v>0</v>
      </c>
      <c r="P53" s="17">
        <f t="shared" si="3"/>
        <v>5.9411122251306541</v>
      </c>
      <c r="Q53" s="17">
        <f t="shared" si="3"/>
        <v>3.0823306996417115</v>
      </c>
      <c r="R53" s="17">
        <f t="shared" si="3"/>
        <v>3.6141503586480801</v>
      </c>
      <c r="S53" s="17">
        <f t="shared" si="3"/>
        <v>4.1349322511467665</v>
      </c>
      <c r="T53" s="11"/>
      <c r="U53" s="11">
        <v>0</v>
      </c>
      <c r="V53" s="17">
        <v>5.9411122251306541</v>
      </c>
      <c r="W53" s="17">
        <v>3.0823306996417115</v>
      </c>
      <c r="X53" s="11">
        <v>0</v>
      </c>
      <c r="Y53" s="17">
        <v>5.9411122251306541</v>
      </c>
      <c r="Z53" s="17">
        <v>3.6141503586480801</v>
      </c>
      <c r="AC53" s="11">
        <v>0</v>
      </c>
      <c r="AD53" s="17">
        <v>5.9411122251306541</v>
      </c>
      <c r="AE53" s="17">
        <v>4.1349322511467665</v>
      </c>
      <c r="AF53" s="11">
        <v>0</v>
      </c>
      <c r="AG53" s="17">
        <v>3.0823306996417115</v>
      </c>
      <c r="AH53" s="17">
        <v>3.6141503586480801</v>
      </c>
      <c r="AI53" s="11">
        <v>0</v>
      </c>
      <c r="AJ53" s="17">
        <v>3.0823306996417115</v>
      </c>
      <c r="AK53" s="17">
        <v>4.1349322511467665</v>
      </c>
      <c r="AL53" s="11"/>
      <c r="AM53" s="11">
        <v>0</v>
      </c>
      <c r="AN53" s="17">
        <v>3.6141503586480801</v>
      </c>
      <c r="AO53" s="17">
        <v>4.1349322511467665</v>
      </c>
    </row>
    <row r="54" spans="1:41" x14ac:dyDescent="0.15">
      <c r="A54" s="11">
        <v>1</v>
      </c>
      <c r="B54" s="12">
        <v>1</v>
      </c>
      <c r="C54" s="19" t="s">
        <v>63</v>
      </c>
      <c r="D54" s="18">
        <v>23</v>
      </c>
      <c r="E54" s="14">
        <v>1.1606249939637991E-6</v>
      </c>
      <c r="F54" s="14">
        <v>9.8388975076805189E-7</v>
      </c>
      <c r="G54" s="14">
        <v>6.1280359426502313E-8</v>
      </c>
      <c r="H54" s="20">
        <v>2.4878541369735022E-6</v>
      </c>
      <c r="I54" s="16">
        <v>1.1579464763594126E-6</v>
      </c>
      <c r="J54" s="11">
        <v>1</v>
      </c>
      <c r="K54" s="17">
        <f t="shared" si="2"/>
        <v>11606.24993963799</v>
      </c>
      <c r="L54" s="17">
        <f t="shared" si="2"/>
        <v>9838.8975076805182</v>
      </c>
      <c r="M54" s="17">
        <f t="shared" si="2"/>
        <v>612.80359426502309</v>
      </c>
      <c r="N54" s="17">
        <f t="shared" si="2"/>
        <v>24878.541369735023</v>
      </c>
      <c r="O54" s="12">
        <v>1</v>
      </c>
      <c r="P54" s="17">
        <f t="shared" si="3"/>
        <v>4.0646919188251687</v>
      </c>
      <c r="Q54" s="17">
        <f t="shared" si="3"/>
        <v>3.9929464365252558</v>
      </c>
      <c r="R54" s="17">
        <f t="shared" si="3"/>
        <v>2.7873213038910101</v>
      </c>
      <c r="S54" s="17">
        <f t="shared" si="3"/>
        <v>4.3958249140555496</v>
      </c>
      <c r="T54" s="11"/>
      <c r="U54" s="11">
        <v>1</v>
      </c>
      <c r="V54" s="17">
        <v>4.0646919188251687</v>
      </c>
      <c r="W54" s="17">
        <v>3.9929464365252558</v>
      </c>
      <c r="X54" s="11">
        <v>1</v>
      </c>
      <c r="Y54" s="17">
        <v>4.0646919188251687</v>
      </c>
      <c r="Z54" s="17">
        <v>2.7873213038910101</v>
      </c>
      <c r="AC54" s="11">
        <v>1</v>
      </c>
      <c r="AD54" s="17">
        <v>4.0646919188251687</v>
      </c>
      <c r="AE54" s="17">
        <v>4.3958249140555496</v>
      </c>
      <c r="AF54" s="11">
        <v>1</v>
      </c>
      <c r="AG54" s="17">
        <v>3.9929464365252558</v>
      </c>
      <c r="AH54" s="17">
        <v>2.7873213038910101</v>
      </c>
      <c r="AI54" s="11">
        <v>1</v>
      </c>
      <c r="AJ54" s="17">
        <v>3.9929464365252558</v>
      </c>
      <c r="AK54" s="17">
        <v>4.3958249140555496</v>
      </c>
      <c r="AL54" s="11"/>
      <c r="AM54" s="11">
        <v>1</v>
      </c>
      <c r="AN54" s="17">
        <v>2.7873213038910101</v>
      </c>
      <c r="AO54" s="17">
        <v>4.3958249140555496</v>
      </c>
    </row>
    <row r="55" spans="1:41" x14ac:dyDescent="0.15">
      <c r="A55" s="11">
        <v>2</v>
      </c>
      <c r="B55" s="12">
        <v>1</v>
      </c>
      <c r="C55" s="26" t="s">
        <v>65</v>
      </c>
      <c r="D55" s="18">
        <v>12</v>
      </c>
      <c r="E55" s="14">
        <v>9.6475547819320813E-7</v>
      </c>
      <c r="F55" s="14">
        <v>1.1314989422879061E-6</v>
      </c>
      <c r="G55" s="14">
        <v>3.7635429239024003E-8</v>
      </c>
      <c r="H55" s="20">
        <v>1.874581524935249E-6</v>
      </c>
      <c r="I55" s="16">
        <v>2.0002264374929622E-7</v>
      </c>
      <c r="J55" s="11">
        <v>2</v>
      </c>
      <c r="K55" s="17">
        <f t="shared" si="2"/>
        <v>9647.5547819320818</v>
      </c>
      <c r="L55" s="17">
        <f t="shared" si="2"/>
        <v>11314.989422879062</v>
      </c>
      <c r="M55" s="17">
        <f t="shared" si="2"/>
        <v>376.35429239024</v>
      </c>
      <c r="N55" s="17">
        <f t="shared" si="2"/>
        <v>18745.81524935249</v>
      </c>
      <c r="O55" s="12">
        <v>1</v>
      </c>
      <c r="P55" s="17">
        <f t="shared" si="3"/>
        <v>3.9844172533147755</v>
      </c>
      <c r="Q55" s="17">
        <f t="shared" si="3"/>
        <v>4.05365415231749</v>
      </c>
      <c r="R55" s="17">
        <f t="shared" si="3"/>
        <v>2.5755968736073447</v>
      </c>
      <c r="S55" s="17">
        <f t="shared" si="3"/>
        <v>4.2729043324927583</v>
      </c>
      <c r="T55" s="11"/>
      <c r="U55" s="11">
        <v>1</v>
      </c>
      <c r="V55" s="17">
        <v>3.9844172533147755</v>
      </c>
      <c r="W55" s="17">
        <v>4.05365415231749</v>
      </c>
      <c r="X55" s="11">
        <v>1</v>
      </c>
      <c r="Y55" s="17">
        <v>3.9844172533147755</v>
      </c>
      <c r="Z55" s="17">
        <v>2.5755968736073447</v>
      </c>
      <c r="AC55" s="11">
        <v>1</v>
      </c>
      <c r="AD55" s="17">
        <v>3.9844172533147755</v>
      </c>
      <c r="AE55" s="17">
        <v>4.2729043324927583</v>
      </c>
      <c r="AF55" s="11">
        <v>1</v>
      </c>
      <c r="AG55" s="17">
        <v>4.05365415231749</v>
      </c>
      <c r="AH55" s="17">
        <v>2.5755968736073447</v>
      </c>
      <c r="AI55" s="11">
        <v>1</v>
      </c>
      <c r="AJ55" s="17">
        <v>4.05365415231749</v>
      </c>
      <c r="AK55" s="17">
        <v>4.2729043324927583</v>
      </c>
      <c r="AL55" s="11"/>
      <c r="AM55" s="11">
        <v>1</v>
      </c>
      <c r="AN55" s="17">
        <v>2.5755968736073447</v>
      </c>
      <c r="AO55" s="17">
        <v>4.2729043324927583</v>
      </c>
    </row>
    <row r="56" spans="1:41" x14ac:dyDescent="0.15">
      <c r="A56" s="11">
        <v>3</v>
      </c>
      <c r="B56" s="12">
        <v>1</v>
      </c>
      <c r="C56" s="19" t="s">
        <v>61</v>
      </c>
      <c r="D56" s="18">
        <v>11</v>
      </c>
      <c r="E56" s="14">
        <v>2.2292656871056459E-6</v>
      </c>
      <c r="F56" s="14">
        <v>7.7105298248277821E-7</v>
      </c>
      <c r="G56" s="14">
        <v>2.3924630844819624E-7</v>
      </c>
      <c r="H56" s="20">
        <v>5.9034919492431262E-6</v>
      </c>
      <c r="I56" s="16">
        <v>7.6131666789689177E-7</v>
      </c>
      <c r="J56" s="11">
        <v>3</v>
      </c>
      <c r="K56" s="17">
        <f t="shared" si="2"/>
        <v>22292.656871056461</v>
      </c>
      <c r="L56" s="17">
        <f t="shared" si="2"/>
        <v>7710.5298248277822</v>
      </c>
      <c r="M56" s="17">
        <f t="shared" si="2"/>
        <v>2392.4630844819626</v>
      </c>
      <c r="N56" s="17">
        <f t="shared" si="2"/>
        <v>59034.919492431261</v>
      </c>
      <c r="O56" s="12">
        <v>1</v>
      </c>
      <c r="P56" s="17">
        <f t="shared" si="3"/>
        <v>4.3481618314087527</v>
      </c>
      <c r="Q56" s="17">
        <f t="shared" si="3"/>
        <v>3.8870842213834216</v>
      </c>
      <c r="R56" s="17">
        <f t="shared" si="3"/>
        <v>3.3788452453707341</v>
      </c>
      <c r="S56" s="17">
        <f t="shared" si="3"/>
        <v>4.7711089753166469</v>
      </c>
      <c r="T56" s="11"/>
      <c r="U56" s="11">
        <v>1</v>
      </c>
      <c r="V56" s="17">
        <v>4.3481618314087527</v>
      </c>
      <c r="W56" s="17">
        <v>3.8870842213834216</v>
      </c>
      <c r="X56" s="11">
        <v>1</v>
      </c>
      <c r="Y56" s="17">
        <v>4.3481618314087527</v>
      </c>
      <c r="Z56" s="17">
        <v>3.3788452453707341</v>
      </c>
      <c r="AC56" s="11">
        <v>1</v>
      </c>
      <c r="AD56" s="17">
        <v>4.3481618314087527</v>
      </c>
      <c r="AE56" s="17">
        <v>4.7711089753166469</v>
      </c>
      <c r="AF56" s="11">
        <v>1</v>
      </c>
      <c r="AG56" s="17">
        <v>3.8870842213834216</v>
      </c>
      <c r="AH56" s="17">
        <v>3.3788452453707341</v>
      </c>
      <c r="AI56" s="11">
        <v>1</v>
      </c>
      <c r="AJ56" s="17">
        <v>3.8870842213834216</v>
      </c>
      <c r="AK56" s="17">
        <v>4.7711089753166469</v>
      </c>
      <c r="AL56" s="11"/>
      <c r="AM56" s="11">
        <v>1</v>
      </c>
      <c r="AN56" s="17">
        <v>3.3788452453707341</v>
      </c>
      <c r="AO56" s="17">
        <v>4.7711089753166469</v>
      </c>
    </row>
    <row r="57" spans="1:41" x14ac:dyDescent="0.15">
      <c r="A57" s="11">
        <v>4</v>
      </c>
      <c r="B57" s="12">
        <v>1</v>
      </c>
      <c r="C57" s="19" t="s">
        <v>61</v>
      </c>
      <c r="D57" s="18">
        <v>4</v>
      </c>
      <c r="E57" s="14">
        <v>8.8060599396647372E-7</v>
      </c>
      <c r="F57" s="14">
        <v>8.1407591190240247E-7</v>
      </c>
      <c r="G57" s="14">
        <v>1.7332703081611426E-7</v>
      </c>
      <c r="H57" s="20">
        <v>3.3906657454169157E-6</v>
      </c>
      <c r="I57" s="16">
        <v>1.3148533525331279E-6</v>
      </c>
      <c r="J57" s="11">
        <v>4</v>
      </c>
      <c r="K57" s="17">
        <f t="shared" si="2"/>
        <v>8806.0599396647376</v>
      </c>
      <c r="L57" s="17">
        <f t="shared" si="2"/>
        <v>8140.7591190240246</v>
      </c>
      <c r="M57" s="17">
        <f t="shared" si="2"/>
        <v>1733.2703081611426</v>
      </c>
      <c r="N57" s="17">
        <f t="shared" si="2"/>
        <v>33906.657454169159</v>
      </c>
      <c r="O57" s="12">
        <v>1</v>
      </c>
      <c r="P57" s="17">
        <f t="shared" si="3"/>
        <v>3.9447816372190156</v>
      </c>
      <c r="Q57" s="17">
        <f t="shared" si="3"/>
        <v>3.9106649043771022</v>
      </c>
      <c r="R57" s="17">
        <f t="shared" si="3"/>
        <v>3.2388662973869802</v>
      </c>
      <c r="S57" s="17">
        <f t="shared" si="3"/>
        <v>4.5302849787854624</v>
      </c>
      <c r="T57" s="11"/>
      <c r="U57" s="11">
        <v>1</v>
      </c>
      <c r="V57" s="17">
        <v>3.9447816372190156</v>
      </c>
      <c r="W57" s="17">
        <v>3.9106649043771022</v>
      </c>
      <c r="X57" s="11">
        <v>1</v>
      </c>
      <c r="Y57" s="17">
        <v>3.9447816372190156</v>
      </c>
      <c r="Z57" s="17">
        <v>3.2388662973869802</v>
      </c>
      <c r="AC57" s="11">
        <v>1</v>
      </c>
      <c r="AD57" s="17">
        <v>3.9447816372190156</v>
      </c>
      <c r="AE57" s="17">
        <v>4.5302849787854624</v>
      </c>
      <c r="AF57" s="11">
        <v>1</v>
      </c>
      <c r="AG57" s="17">
        <v>3.9106649043771022</v>
      </c>
      <c r="AH57" s="17">
        <v>3.2388662973869802</v>
      </c>
      <c r="AI57" s="11">
        <v>1</v>
      </c>
      <c r="AJ57" s="17">
        <v>3.9106649043771022</v>
      </c>
      <c r="AK57" s="17">
        <v>4.5302849787854624</v>
      </c>
      <c r="AL57" s="11"/>
      <c r="AM57" s="11">
        <v>1</v>
      </c>
      <c r="AN57" s="17">
        <v>3.2388662973869802</v>
      </c>
      <c r="AO57" s="17">
        <v>4.5302849787854624</v>
      </c>
    </row>
    <row r="58" spans="1:41" x14ac:dyDescent="0.15">
      <c r="A58" s="11">
        <v>5</v>
      </c>
      <c r="B58" s="12">
        <v>1</v>
      </c>
      <c r="C58" s="19" t="s">
        <v>65</v>
      </c>
      <c r="D58" s="23"/>
      <c r="E58" s="14">
        <v>1.1550648140803504E-5</v>
      </c>
      <c r="F58" s="14">
        <v>1.8044617590438824E-6</v>
      </c>
      <c r="G58" s="14">
        <v>3.7325545134501427E-7</v>
      </c>
      <c r="H58" s="20">
        <v>8.663211281363517E-6</v>
      </c>
      <c r="I58" s="16">
        <v>1.8659391025581335E-6</v>
      </c>
      <c r="J58" s="24">
        <v>5</v>
      </c>
      <c r="K58" s="17">
        <f t="shared" si="2"/>
        <v>115506.48140803503</v>
      </c>
      <c r="L58" s="17">
        <f t="shared" si="2"/>
        <v>18044.617590438822</v>
      </c>
      <c r="M58" s="17">
        <f t="shared" si="2"/>
        <v>3732.5545134501426</v>
      </c>
      <c r="N58" s="17">
        <f t="shared" si="2"/>
        <v>86632.112813635176</v>
      </c>
      <c r="O58" s="12">
        <v>1</v>
      </c>
      <c r="P58" s="17">
        <f t="shared" si="3"/>
        <v>5.0626063544512681</v>
      </c>
      <c r="Q58" s="17">
        <f t="shared" si="3"/>
        <v>4.2563476827312403</v>
      </c>
      <c r="R58" s="17">
        <f t="shared" si="3"/>
        <v>3.5720061592551211</v>
      </c>
      <c r="S58" s="17">
        <f t="shared" si="3"/>
        <v>4.9376789062507171</v>
      </c>
      <c r="T58" s="11"/>
      <c r="U58" s="11">
        <v>1</v>
      </c>
      <c r="V58" s="17">
        <v>5.0626063544512681</v>
      </c>
      <c r="W58" s="17">
        <v>4.2563476827312403</v>
      </c>
      <c r="X58" s="11">
        <v>1</v>
      </c>
      <c r="Y58" s="17">
        <v>5.0626063544512681</v>
      </c>
      <c r="Z58" s="17">
        <v>3.5720061592551211</v>
      </c>
      <c r="AC58" s="11">
        <v>1</v>
      </c>
      <c r="AD58" s="17">
        <v>5.0626063544512681</v>
      </c>
      <c r="AE58" s="17">
        <v>4.9376789062507171</v>
      </c>
      <c r="AF58" s="11">
        <v>1</v>
      </c>
      <c r="AG58" s="17">
        <v>4.2563476827312403</v>
      </c>
      <c r="AH58" s="17">
        <v>3.5720061592551211</v>
      </c>
      <c r="AI58" s="11">
        <v>1</v>
      </c>
      <c r="AJ58" s="17">
        <v>4.2563476827312403</v>
      </c>
      <c r="AK58" s="17">
        <v>4.9376789062507171</v>
      </c>
      <c r="AL58" s="11"/>
      <c r="AM58" s="11">
        <v>1</v>
      </c>
      <c r="AN58" s="17">
        <v>3.5720061592551211</v>
      </c>
      <c r="AO58" s="17">
        <v>4.9376789062507171</v>
      </c>
    </row>
    <row r="59" spans="1:41" x14ac:dyDescent="0.15">
      <c r="A59" s="11">
        <v>6</v>
      </c>
      <c r="B59" s="12">
        <v>1</v>
      </c>
      <c r="C59" s="26" t="s">
        <v>61</v>
      </c>
      <c r="D59" s="25">
        <v>23</v>
      </c>
      <c r="E59" s="14">
        <v>6.3944930923148882E-7</v>
      </c>
      <c r="F59" s="14">
        <v>6.4475814466482777E-8</v>
      </c>
      <c r="G59" s="14">
        <v>4.1518608499533561E-8</v>
      </c>
      <c r="H59" s="20">
        <v>6.1258154439039257E-6</v>
      </c>
      <c r="I59" s="16">
        <v>4.2187921103460761E-7</v>
      </c>
      <c r="J59" s="11">
        <v>6</v>
      </c>
      <c r="K59" s="17">
        <f t="shared" si="2"/>
        <v>6394.4930923148886</v>
      </c>
      <c r="L59" s="17">
        <f t="shared" si="2"/>
        <v>644.7581446648278</v>
      </c>
      <c r="M59" s="17">
        <f t="shared" si="2"/>
        <v>415.18608499533559</v>
      </c>
      <c r="N59" s="17">
        <f t="shared" si="2"/>
        <v>61258.154439039259</v>
      </c>
      <c r="O59" s="12">
        <v>1</v>
      </c>
      <c r="P59" s="17">
        <f t="shared" si="3"/>
        <v>3.8058061225541473</v>
      </c>
      <c r="Q59" s="17">
        <f t="shared" si="3"/>
        <v>2.80939683690637</v>
      </c>
      <c r="R59" s="17">
        <f t="shared" si="3"/>
        <v>2.6182427896597424</v>
      </c>
      <c r="S59" s="17">
        <f t="shared" si="3"/>
        <v>4.7871639084187247</v>
      </c>
      <c r="T59" s="11"/>
      <c r="U59" s="11">
        <v>1</v>
      </c>
      <c r="V59" s="17">
        <v>3.8058061225541473</v>
      </c>
      <c r="W59" s="17">
        <v>2.80939683690637</v>
      </c>
      <c r="X59" s="11">
        <v>1</v>
      </c>
      <c r="Y59" s="17">
        <v>3.8058061225541473</v>
      </c>
      <c r="Z59" s="17">
        <v>2.6182427896597424</v>
      </c>
      <c r="AC59" s="11">
        <v>1</v>
      </c>
      <c r="AD59" s="17">
        <v>3.8058061225541473</v>
      </c>
      <c r="AE59" s="17">
        <v>4.7871639084187247</v>
      </c>
      <c r="AF59" s="11">
        <v>1</v>
      </c>
      <c r="AG59" s="17">
        <v>2.80939683690637</v>
      </c>
      <c r="AH59" s="17">
        <v>2.6182427896597424</v>
      </c>
      <c r="AI59" s="11">
        <v>1</v>
      </c>
      <c r="AJ59" s="17">
        <v>2.80939683690637</v>
      </c>
      <c r="AK59" s="17">
        <v>4.7871639084187247</v>
      </c>
      <c r="AL59" s="11"/>
      <c r="AM59" s="11">
        <v>1</v>
      </c>
      <c r="AN59" s="17">
        <v>2.6182427896597424</v>
      </c>
      <c r="AO59" s="17">
        <v>4.7871639084187247</v>
      </c>
    </row>
    <row r="60" spans="1:41" x14ac:dyDescent="0.15">
      <c r="A60" s="11">
        <v>7</v>
      </c>
      <c r="B60" s="12">
        <v>1</v>
      </c>
      <c r="C60" s="26" t="s">
        <v>63</v>
      </c>
      <c r="D60" s="25">
        <v>25</v>
      </c>
      <c r="E60" s="14">
        <v>8.2830570819066958E-7</v>
      </c>
      <c r="F60" s="14">
        <v>4.1703351500312678E-7</v>
      </c>
      <c r="G60" s="14">
        <v>7.8195816542949868E-8</v>
      </c>
      <c r="H60" s="20">
        <v>1.5421059649655566E-6</v>
      </c>
      <c r="I60" s="22">
        <v>7</v>
      </c>
      <c r="J60" s="11">
        <v>7</v>
      </c>
      <c r="K60" s="17">
        <f t="shared" si="2"/>
        <v>8283.0570819066961</v>
      </c>
      <c r="L60" s="17">
        <f t="shared" si="2"/>
        <v>4170.3351500312674</v>
      </c>
      <c r="M60" s="17">
        <f t="shared" si="2"/>
        <v>781.95816542949865</v>
      </c>
      <c r="N60" s="17">
        <f t="shared" si="2"/>
        <v>15421.059649655566</v>
      </c>
      <c r="O60" s="12">
        <v>1</v>
      </c>
      <c r="P60" s="17">
        <f t="shared" si="3"/>
        <v>3.9181906542687015</v>
      </c>
      <c r="Q60" s="17">
        <f t="shared" si="3"/>
        <v>3.6201709585613591</v>
      </c>
      <c r="R60" s="17">
        <f t="shared" si="3"/>
        <v>2.8931835190328421</v>
      </c>
      <c r="S60" s="17">
        <f t="shared" si="3"/>
        <v>4.1881142170474028</v>
      </c>
      <c r="T60" s="11"/>
      <c r="U60" s="11">
        <v>1</v>
      </c>
      <c r="V60" s="17">
        <v>3.9181906542687015</v>
      </c>
      <c r="W60" s="17">
        <v>3.6201709585613591</v>
      </c>
      <c r="X60" s="11">
        <v>1</v>
      </c>
      <c r="Y60" s="17">
        <v>3.9181906542687015</v>
      </c>
      <c r="Z60" s="17">
        <v>2.8931835190328421</v>
      </c>
      <c r="AC60" s="11">
        <v>1</v>
      </c>
      <c r="AD60" s="17">
        <v>3.9181906542687015</v>
      </c>
      <c r="AE60" s="17">
        <v>4.1881142170474028</v>
      </c>
      <c r="AF60" s="11">
        <v>1</v>
      </c>
      <c r="AG60" s="17">
        <v>3.6201709585613591</v>
      </c>
      <c r="AH60" s="17">
        <v>2.8931835190328421</v>
      </c>
      <c r="AI60" s="11">
        <v>1</v>
      </c>
      <c r="AJ60" s="17">
        <v>3.6201709585613591</v>
      </c>
      <c r="AK60" s="17">
        <v>4.1881142170474028</v>
      </c>
      <c r="AL60" s="11"/>
      <c r="AM60" s="11">
        <v>1</v>
      </c>
      <c r="AN60" s="17">
        <v>2.8931835190328421</v>
      </c>
      <c r="AO60" s="17">
        <v>4.1881142170474028</v>
      </c>
    </row>
    <row r="61" spans="1:41" x14ac:dyDescent="0.15">
      <c r="A61" s="11">
        <v>8</v>
      </c>
      <c r="B61" s="12">
        <v>1</v>
      </c>
      <c r="C61" s="26" t="s">
        <v>63</v>
      </c>
      <c r="D61" s="25">
        <v>13</v>
      </c>
      <c r="E61" s="14">
        <v>2.9381374784727965E-6</v>
      </c>
      <c r="F61" s="14">
        <v>5.2664470708100963E-7</v>
      </c>
      <c r="G61" s="14">
        <v>1.8152438069966767E-7</v>
      </c>
      <c r="H61" s="20">
        <v>3.5922852225774404E-6</v>
      </c>
      <c r="I61" s="16">
        <v>1.3378365842955887E-6</v>
      </c>
      <c r="J61" s="11">
        <v>8</v>
      </c>
      <c r="K61" s="17">
        <f t="shared" si="2"/>
        <v>29381.374784727966</v>
      </c>
      <c r="L61" s="17">
        <f t="shared" si="2"/>
        <v>5266.4470708100962</v>
      </c>
      <c r="M61" s="17">
        <f t="shared" si="2"/>
        <v>1815.2438069966768</v>
      </c>
      <c r="N61" s="17">
        <f t="shared" si="2"/>
        <v>35922.852225774404</v>
      </c>
      <c r="O61" s="12">
        <v>1</v>
      </c>
      <c r="P61" s="17">
        <f t="shared" si="3"/>
        <v>4.4680721130149044</v>
      </c>
      <c r="Q61" s="17">
        <f t="shared" si="3"/>
        <v>3.7215177237682329</v>
      </c>
      <c r="R61" s="17">
        <f t="shared" si="3"/>
        <v>3.2589349637645824</v>
      </c>
      <c r="S61" s="17">
        <f t="shared" si="3"/>
        <v>4.5553708117574567</v>
      </c>
      <c r="T61" s="11"/>
      <c r="U61" s="11">
        <v>1</v>
      </c>
      <c r="V61" s="17">
        <v>4.4680721130149044</v>
      </c>
      <c r="W61" s="17">
        <v>3.7215177237682329</v>
      </c>
      <c r="X61" s="11">
        <v>1</v>
      </c>
      <c r="Y61" s="17">
        <v>4.4680721130149044</v>
      </c>
      <c r="Z61" s="17">
        <v>3.2589349637645824</v>
      </c>
      <c r="AC61" s="11">
        <v>1</v>
      </c>
      <c r="AD61" s="17">
        <v>4.4680721130149044</v>
      </c>
      <c r="AE61" s="17">
        <v>4.5553708117574567</v>
      </c>
      <c r="AF61" s="11">
        <v>1</v>
      </c>
      <c r="AG61" s="17">
        <v>3.7215177237682329</v>
      </c>
      <c r="AH61" s="17">
        <v>3.2589349637645824</v>
      </c>
      <c r="AI61" s="11">
        <v>1</v>
      </c>
      <c r="AJ61" s="17">
        <v>3.7215177237682329</v>
      </c>
      <c r="AK61" s="17">
        <v>4.5553708117574567</v>
      </c>
      <c r="AL61" s="11"/>
      <c r="AM61" s="11">
        <v>1</v>
      </c>
      <c r="AN61" s="17">
        <v>3.2589349637645824</v>
      </c>
      <c r="AO61" s="17">
        <v>4.5553708117574567</v>
      </c>
    </row>
    <row r="62" spans="1:41" x14ac:dyDescent="0.15">
      <c r="A62" s="11">
        <v>9</v>
      </c>
      <c r="B62" s="12">
        <v>1</v>
      </c>
      <c r="C62" s="26" t="s">
        <v>65</v>
      </c>
      <c r="D62" s="18">
        <v>5</v>
      </c>
      <c r="E62" s="20">
        <v>2.2340174803857773E-5</v>
      </c>
      <c r="F62" s="14">
        <v>4.2875792295369373E-7</v>
      </c>
      <c r="G62" s="20">
        <v>6.9491185716006703E-7</v>
      </c>
      <c r="H62" s="20">
        <v>3.6214527929325784E-6</v>
      </c>
      <c r="I62" s="22">
        <v>8</v>
      </c>
      <c r="J62" s="24">
        <v>9</v>
      </c>
      <c r="K62" s="17">
        <f t="shared" si="2"/>
        <v>223401.74803857773</v>
      </c>
      <c r="L62" s="17">
        <f t="shared" si="2"/>
        <v>4287.5792295369374</v>
      </c>
      <c r="M62" s="17">
        <f t="shared" si="2"/>
        <v>6949.1185716006703</v>
      </c>
      <c r="N62" s="17">
        <f t="shared" si="2"/>
        <v>36214.527929325784</v>
      </c>
      <c r="O62" s="12">
        <v>1</v>
      </c>
      <c r="P62" s="17">
        <f t="shared" si="3"/>
        <v>5.34908656699149</v>
      </c>
      <c r="Q62" s="17">
        <f t="shared" si="3"/>
        <v>3.6322121583879174</v>
      </c>
      <c r="R62" s="17">
        <f t="shared" si="3"/>
        <v>3.841929722033826</v>
      </c>
      <c r="S62" s="17">
        <f t="shared" si="3"/>
        <v>4.5588828283735392</v>
      </c>
      <c r="T62" s="11"/>
      <c r="U62" s="11">
        <v>1</v>
      </c>
      <c r="V62" s="17">
        <v>5.34908656699149</v>
      </c>
      <c r="W62" s="17">
        <v>3.6322121583879174</v>
      </c>
      <c r="X62" s="11">
        <v>1</v>
      </c>
      <c r="Y62" s="17">
        <v>5.34908656699149</v>
      </c>
      <c r="Z62" s="17">
        <v>3.841929722033826</v>
      </c>
      <c r="AC62" s="11">
        <v>1</v>
      </c>
      <c r="AD62" s="17">
        <v>5.34908656699149</v>
      </c>
      <c r="AE62" s="17">
        <v>4.5588828283735392</v>
      </c>
      <c r="AF62" s="11">
        <v>1</v>
      </c>
      <c r="AG62" s="17">
        <v>3.6322121583879174</v>
      </c>
      <c r="AH62" s="17">
        <v>3.841929722033826</v>
      </c>
      <c r="AI62" s="11">
        <v>1</v>
      </c>
      <c r="AJ62" s="17">
        <v>3.6322121583879174</v>
      </c>
      <c r="AK62" s="17">
        <v>4.5588828283735392</v>
      </c>
      <c r="AL62" s="11"/>
      <c r="AM62" s="11">
        <v>1</v>
      </c>
      <c r="AN62" s="17">
        <v>3.841929722033826</v>
      </c>
      <c r="AO62" s="17">
        <v>4.5588828283735392</v>
      </c>
    </row>
    <row r="63" spans="1:41" x14ac:dyDescent="0.15">
      <c r="A63" s="11">
        <v>10</v>
      </c>
      <c r="B63" s="12">
        <v>1</v>
      </c>
      <c r="C63" s="19" t="s">
        <v>61</v>
      </c>
      <c r="D63" s="18">
        <v>4</v>
      </c>
      <c r="E63" s="20">
        <v>1.2540271379519154E-6</v>
      </c>
      <c r="F63" s="20">
        <v>1.3178948211362673E-6</v>
      </c>
      <c r="G63" s="20">
        <v>3.064017971325121E-8</v>
      </c>
      <c r="H63" s="14">
        <v>6.5126072952191986E-6</v>
      </c>
      <c r="I63" s="16">
        <v>4.2678121134184594E-7</v>
      </c>
      <c r="J63" s="11">
        <v>10</v>
      </c>
      <c r="K63" s="17">
        <f t="shared" si="2"/>
        <v>12540.271379519154</v>
      </c>
      <c r="L63" s="17">
        <f t="shared" si="2"/>
        <v>13178.948211362673</v>
      </c>
      <c r="M63" s="17">
        <f t="shared" si="2"/>
        <v>306.40179713251212</v>
      </c>
      <c r="N63" s="17">
        <f t="shared" si="2"/>
        <v>65126.072952191986</v>
      </c>
      <c r="O63" s="12">
        <v>1</v>
      </c>
      <c r="P63" s="17">
        <f t="shared" si="3"/>
        <v>4.0983069350076473</v>
      </c>
      <c r="Q63" s="17">
        <f t="shared" si="3"/>
        <v>4.1198807513635698</v>
      </c>
      <c r="R63" s="17">
        <f t="shared" si="3"/>
        <v>2.4862913082270297</v>
      </c>
      <c r="S63" s="17">
        <f t="shared" si="3"/>
        <v>4.8137548913690447</v>
      </c>
      <c r="T63" s="11"/>
      <c r="U63" s="11">
        <v>1</v>
      </c>
      <c r="V63" s="17">
        <v>4.0983069350076473</v>
      </c>
      <c r="W63" s="17">
        <v>4.1198807513635698</v>
      </c>
      <c r="X63" s="11">
        <v>1</v>
      </c>
      <c r="Y63" s="17">
        <v>4.0983069350076473</v>
      </c>
      <c r="Z63" s="17">
        <v>2.4862913082270297</v>
      </c>
      <c r="AC63" s="11">
        <v>1</v>
      </c>
      <c r="AD63" s="17">
        <v>4.0983069350076473</v>
      </c>
      <c r="AE63" s="17">
        <v>4.8137548913690447</v>
      </c>
      <c r="AF63" s="11">
        <v>1</v>
      </c>
      <c r="AG63" s="17">
        <v>4.1198807513635698</v>
      </c>
      <c r="AH63" s="17">
        <v>2.4862913082270297</v>
      </c>
      <c r="AI63" s="11">
        <v>1</v>
      </c>
      <c r="AJ63" s="17">
        <v>4.1198807513635698</v>
      </c>
      <c r="AK63" s="17">
        <v>4.8137548913690447</v>
      </c>
      <c r="AL63" s="11"/>
      <c r="AM63" s="11">
        <v>1</v>
      </c>
      <c r="AN63" s="17">
        <v>2.4862913082270297</v>
      </c>
      <c r="AO63" s="17">
        <v>4.8137548913690447</v>
      </c>
    </row>
    <row r="64" spans="1:41" x14ac:dyDescent="0.15">
      <c r="A64" s="11">
        <v>11</v>
      </c>
      <c r="B64" s="12">
        <v>1</v>
      </c>
      <c r="C64" s="26" t="s">
        <v>65</v>
      </c>
      <c r="D64" s="25">
        <v>11</v>
      </c>
      <c r="E64" s="20">
        <v>7.7105298248277556E-7</v>
      </c>
      <c r="F64" s="14">
        <v>1.8387917423606933E-8</v>
      </c>
      <c r="G64" s="20">
        <v>6.2724085020187858E-9</v>
      </c>
      <c r="H64" s="20">
        <v>4.7628661238576626E-7</v>
      </c>
      <c r="I64" s="16">
        <v>1.968492786478518E-8</v>
      </c>
      <c r="J64" s="11">
        <v>11</v>
      </c>
      <c r="K64" s="17">
        <f t="shared" si="2"/>
        <v>7710.5298248277559</v>
      </c>
      <c r="L64" s="17">
        <f t="shared" si="2"/>
        <v>183.87917423606933</v>
      </c>
      <c r="M64" s="17">
        <f t="shared" si="2"/>
        <v>62.724085020187857</v>
      </c>
      <c r="N64" s="17">
        <f t="shared" si="2"/>
        <v>4762.8661238576624</v>
      </c>
      <c r="O64" s="12">
        <v>1</v>
      </c>
      <c r="P64" s="17">
        <f t="shared" si="3"/>
        <v>3.8870842213834202</v>
      </c>
      <c r="Q64" s="17">
        <f t="shared" si="3"/>
        <v>2.2645325447545623</v>
      </c>
      <c r="R64" s="17">
        <f t="shared" si="3"/>
        <v>1.7974343348159547</v>
      </c>
      <c r="S64" s="17">
        <f t="shared" si="3"/>
        <v>3.6778683743969567</v>
      </c>
      <c r="T64" s="11"/>
      <c r="U64" s="11">
        <v>1</v>
      </c>
      <c r="V64" s="17">
        <v>3.8870842213834202</v>
      </c>
      <c r="W64" s="17">
        <v>2.2645325447545623</v>
      </c>
      <c r="X64" s="11">
        <v>1</v>
      </c>
      <c r="Y64" s="17">
        <v>3.8870842213834202</v>
      </c>
      <c r="Z64" s="17">
        <v>1.7974343348159547</v>
      </c>
      <c r="AC64" s="11">
        <v>1</v>
      </c>
      <c r="AD64" s="17">
        <v>3.8870842213834202</v>
      </c>
      <c r="AE64" s="17">
        <v>3.6778683743969567</v>
      </c>
      <c r="AF64" s="11">
        <v>1</v>
      </c>
      <c r="AG64" s="17">
        <v>2.2645325447545623</v>
      </c>
      <c r="AH64" s="17">
        <v>1.7974343348159547</v>
      </c>
      <c r="AI64" s="11">
        <v>1</v>
      </c>
      <c r="AJ64" s="17">
        <v>2.2645325447545623</v>
      </c>
      <c r="AK64" s="17">
        <v>3.6778683743969567</v>
      </c>
      <c r="AL64" s="11"/>
      <c r="AM64" s="11">
        <v>1</v>
      </c>
      <c r="AN64" s="17">
        <v>1.7974343348159547</v>
      </c>
      <c r="AO64" s="17">
        <v>3.6778683743969567</v>
      </c>
    </row>
    <row r="65" spans="1:41" x14ac:dyDescent="0.15">
      <c r="A65" s="11">
        <v>12</v>
      </c>
      <c r="B65" s="12">
        <v>1</v>
      </c>
      <c r="C65" s="26" t="s">
        <v>65</v>
      </c>
      <c r="D65" s="25">
        <v>16</v>
      </c>
      <c r="E65" s="20">
        <v>1.0741796057248703E-6</v>
      </c>
      <c r="F65" s="14">
        <v>6.2245684039407079E-5</v>
      </c>
      <c r="G65" s="20">
        <v>2.4063224821373776E-7</v>
      </c>
      <c r="H65" s="20">
        <v>6.5742667626656629E-7</v>
      </c>
      <c r="I65" s="16">
        <v>7.6749818080511935E-7</v>
      </c>
      <c r="J65" s="11">
        <v>12</v>
      </c>
      <c r="K65" s="17">
        <f t="shared" si="2"/>
        <v>10741.796057248703</v>
      </c>
      <c r="L65" s="17">
        <f t="shared" si="2"/>
        <v>622456.84039407084</v>
      </c>
      <c r="M65" s="17">
        <f t="shared" si="2"/>
        <v>2406.3224821373774</v>
      </c>
      <c r="N65" s="17">
        <f t="shared" si="2"/>
        <v>6574.266762665663</v>
      </c>
      <c r="O65" s="12">
        <v>1</v>
      </c>
      <c r="P65" s="17">
        <f t="shared" si="3"/>
        <v>4.0310769026426918</v>
      </c>
      <c r="Q65" s="17">
        <f t="shared" si="3"/>
        <v>5.7941092439147432</v>
      </c>
      <c r="R65" s="17">
        <f t="shared" si="3"/>
        <v>3.3813538286679328</v>
      </c>
      <c r="S65" s="17">
        <f t="shared" si="3"/>
        <v>3.8178473223807075</v>
      </c>
      <c r="T65" s="11"/>
      <c r="U65" s="11">
        <v>1</v>
      </c>
      <c r="V65" s="17">
        <v>4.0310769026426918</v>
      </c>
      <c r="W65" s="17">
        <v>5.7941092439147432</v>
      </c>
      <c r="X65" s="11">
        <v>1</v>
      </c>
      <c r="Y65" s="17">
        <v>4.0310769026426918</v>
      </c>
      <c r="Z65" s="17">
        <v>3.3813538286679328</v>
      </c>
      <c r="AC65" s="11">
        <v>1</v>
      </c>
      <c r="AD65" s="17">
        <v>4.0310769026426918</v>
      </c>
      <c r="AE65" s="17">
        <v>3.8178473223807075</v>
      </c>
      <c r="AF65" s="11">
        <v>1</v>
      </c>
      <c r="AG65" s="17">
        <v>5.7941092439147432</v>
      </c>
      <c r="AH65" s="17">
        <v>3.3813538286679328</v>
      </c>
      <c r="AI65" s="11">
        <v>1</v>
      </c>
      <c r="AJ65" s="17">
        <v>5.7941092439147432</v>
      </c>
      <c r="AK65" s="17">
        <v>3.8178473223807075</v>
      </c>
      <c r="AL65" s="11"/>
      <c r="AM65" s="11">
        <v>1</v>
      </c>
      <c r="AN65" s="17">
        <v>3.3813538286679328</v>
      </c>
      <c r="AO65" s="17">
        <v>3.8178473223807075</v>
      </c>
    </row>
    <row r="66" spans="1:41" x14ac:dyDescent="0.15">
      <c r="A66" s="11">
        <v>13</v>
      </c>
      <c r="B66" s="12">
        <v>1</v>
      </c>
      <c r="C66" s="26" t="s">
        <v>63</v>
      </c>
      <c r="D66" s="25">
        <v>17</v>
      </c>
      <c r="E66" s="20">
        <v>5.6368997214875508E-6</v>
      </c>
      <c r="F66" s="14">
        <v>2.904390091194673E-6</v>
      </c>
      <c r="G66" s="20">
        <v>6.8061077793639452E-7</v>
      </c>
      <c r="H66" s="20">
        <v>1.5687772013184602E-5</v>
      </c>
      <c r="I66" s="16">
        <v>3.4819654857706576E-6</v>
      </c>
      <c r="J66" s="11">
        <v>13</v>
      </c>
      <c r="K66" s="17">
        <f t="shared" ref="K66:N97" si="4">E66*10000000000</f>
        <v>56368.997214875511</v>
      </c>
      <c r="L66" s="17">
        <f t="shared" si="4"/>
        <v>29043.90091194673</v>
      </c>
      <c r="M66" s="17">
        <f t="shared" si="4"/>
        <v>6806.1077793639452</v>
      </c>
      <c r="N66" s="17">
        <f t="shared" si="4"/>
        <v>156877.72013184603</v>
      </c>
      <c r="O66" s="12">
        <v>1</v>
      </c>
      <c r="P66" s="17">
        <f t="shared" ref="P66:S97" si="5">LOG10(K66)</f>
        <v>4.7510403089390492</v>
      </c>
      <c r="Q66" s="17">
        <f t="shared" si="5"/>
        <v>4.463054946420506</v>
      </c>
      <c r="R66" s="17">
        <f t="shared" si="5"/>
        <v>3.8328988221639051</v>
      </c>
      <c r="S66" s="17">
        <f t="shared" si="5"/>
        <v>5.1955612692028597</v>
      </c>
      <c r="T66" s="11"/>
      <c r="U66" s="11">
        <v>1</v>
      </c>
      <c r="V66" s="17">
        <v>4.7510403089390492</v>
      </c>
      <c r="W66" s="17">
        <v>4.463054946420506</v>
      </c>
      <c r="X66" s="11">
        <v>1</v>
      </c>
      <c r="Y66" s="17">
        <v>4.7510403089390492</v>
      </c>
      <c r="Z66" s="17">
        <v>3.8328988221639051</v>
      </c>
      <c r="AC66" s="11">
        <v>1</v>
      </c>
      <c r="AD66" s="17">
        <v>4.7510403089390492</v>
      </c>
      <c r="AE66" s="17">
        <v>5.1955612692028597</v>
      </c>
      <c r="AF66" s="11">
        <v>1</v>
      </c>
      <c r="AG66" s="17">
        <v>4.463054946420506</v>
      </c>
      <c r="AH66" s="17">
        <v>3.8328988221639051</v>
      </c>
      <c r="AI66" s="11">
        <v>1</v>
      </c>
      <c r="AJ66" s="17">
        <v>4.463054946420506</v>
      </c>
      <c r="AK66" s="17">
        <v>5.1955612692028597</v>
      </c>
      <c r="AL66" s="11"/>
      <c r="AM66" s="11">
        <v>1</v>
      </c>
      <c r="AN66" s="17">
        <v>3.8328988221639051</v>
      </c>
      <c r="AO66" s="17">
        <v>5.1955612692028597</v>
      </c>
    </row>
    <row r="67" spans="1:41" x14ac:dyDescent="0.15">
      <c r="A67" s="11">
        <v>14</v>
      </c>
      <c r="B67" s="12">
        <v>1</v>
      </c>
      <c r="C67" s="26" t="s">
        <v>65</v>
      </c>
      <c r="D67" s="25">
        <v>7</v>
      </c>
      <c r="E67" s="20">
        <v>1.0534802961709242E-7</v>
      </c>
      <c r="F67" s="14">
        <v>8.8382337807716452E-8</v>
      </c>
      <c r="G67" s="20">
        <v>7.4750924679652707E-8</v>
      </c>
      <c r="H67" s="14">
        <v>4.3827305887533745E-7</v>
      </c>
      <c r="I67" s="16">
        <v>1.6995623988183214E-7</v>
      </c>
      <c r="J67" s="11">
        <v>14</v>
      </c>
      <c r="K67" s="17">
        <f t="shared" si="4"/>
        <v>1053.4802961709242</v>
      </c>
      <c r="L67" s="17">
        <f t="shared" si="4"/>
        <v>883.82337807716453</v>
      </c>
      <c r="M67" s="17">
        <f t="shared" si="4"/>
        <v>747.50924679652701</v>
      </c>
      <c r="N67" s="17">
        <f t="shared" si="4"/>
        <v>4382.7305887533748</v>
      </c>
      <c r="O67" s="12">
        <v>1</v>
      </c>
      <c r="P67" s="17">
        <f t="shared" si="5"/>
        <v>3.022626417168357</v>
      </c>
      <c r="Q67" s="17">
        <f t="shared" si="5"/>
        <v>2.9463654849334824</v>
      </c>
      <c r="R67" s="17">
        <f t="shared" si="5"/>
        <v>2.8736165693146862</v>
      </c>
      <c r="S67" s="17">
        <f t="shared" si="5"/>
        <v>3.641744774917278</v>
      </c>
      <c r="T67" s="11"/>
      <c r="U67" s="11">
        <v>1</v>
      </c>
      <c r="V67" s="17">
        <v>3.022626417168357</v>
      </c>
      <c r="W67" s="17">
        <v>2.9463654849334824</v>
      </c>
      <c r="X67" s="11">
        <v>1</v>
      </c>
      <c r="Y67" s="17">
        <v>3.022626417168357</v>
      </c>
      <c r="Z67" s="17">
        <v>2.8736165693146862</v>
      </c>
      <c r="AC67" s="11">
        <v>1</v>
      </c>
      <c r="AD67" s="17">
        <v>3.022626417168357</v>
      </c>
      <c r="AE67" s="17">
        <v>3.641744774917278</v>
      </c>
      <c r="AF67" s="11">
        <v>1</v>
      </c>
      <c r="AG67" s="17">
        <v>2.9463654849334824</v>
      </c>
      <c r="AH67" s="17">
        <v>2.8736165693146862</v>
      </c>
      <c r="AI67" s="11">
        <v>1</v>
      </c>
      <c r="AJ67" s="17">
        <v>2.9463654849334824</v>
      </c>
      <c r="AK67" s="17">
        <v>3.641744774917278</v>
      </c>
      <c r="AL67" s="11"/>
      <c r="AM67" s="11">
        <v>1</v>
      </c>
      <c r="AN67" s="17">
        <v>2.8736165693146862</v>
      </c>
      <c r="AO67" s="17">
        <v>3.641744774917278</v>
      </c>
    </row>
    <row r="68" spans="1:41" x14ac:dyDescent="0.15">
      <c r="A68" s="11">
        <v>15</v>
      </c>
      <c r="B68" s="12">
        <v>1</v>
      </c>
      <c r="C68" s="26" t="s">
        <v>65</v>
      </c>
      <c r="D68" s="18">
        <v>2</v>
      </c>
      <c r="E68" s="20">
        <v>2.7545754834944562E-7</v>
      </c>
      <c r="F68" s="14">
        <v>1.3211827126446372E-7</v>
      </c>
      <c r="G68" s="20">
        <v>2.2954199050568789E-8</v>
      </c>
      <c r="H68" s="14">
        <v>4.8284782179652428E-6</v>
      </c>
      <c r="I68" s="22">
        <v>8</v>
      </c>
      <c r="J68" s="11">
        <v>15</v>
      </c>
      <c r="K68" s="17">
        <f t="shared" si="4"/>
        <v>2754.575483494456</v>
      </c>
      <c r="L68" s="17">
        <f t="shared" si="4"/>
        <v>1321.1827126446371</v>
      </c>
      <c r="M68" s="17">
        <f t="shared" si="4"/>
        <v>229.54199050568789</v>
      </c>
      <c r="N68" s="17">
        <f t="shared" si="4"/>
        <v>48284.782179652429</v>
      </c>
      <c r="O68" s="12">
        <v>1</v>
      </c>
      <c r="P68" s="17">
        <f t="shared" si="5"/>
        <v>3.4400546778224097</v>
      </c>
      <c r="Q68" s="17">
        <f t="shared" si="5"/>
        <v>3.1209628824185898</v>
      </c>
      <c r="R68" s="17">
        <f t="shared" si="5"/>
        <v>2.3608621433670369</v>
      </c>
      <c r="S68" s="17">
        <f t="shared" si="5"/>
        <v>4.6838102765740928</v>
      </c>
      <c r="T68" s="11"/>
      <c r="U68" s="11">
        <v>1</v>
      </c>
      <c r="V68" s="17">
        <v>3.4400546778224097</v>
      </c>
      <c r="W68" s="17">
        <v>3.1209628824185898</v>
      </c>
      <c r="X68" s="11">
        <v>1</v>
      </c>
      <c r="Y68" s="17">
        <v>3.4400546778224097</v>
      </c>
      <c r="Z68" s="17">
        <v>2.3608621433670369</v>
      </c>
      <c r="AC68" s="11">
        <v>1</v>
      </c>
      <c r="AD68" s="17">
        <v>3.4400546778224097</v>
      </c>
      <c r="AE68" s="17">
        <v>4.6838102765740928</v>
      </c>
      <c r="AF68" s="11">
        <v>1</v>
      </c>
      <c r="AG68" s="17">
        <v>3.1209628824185898</v>
      </c>
      <c r="AH68" s="17">
        <v>2.3608621433670369</v>
      </c>
      <c r="AI68" s="11">
        <v>1</v>
      </c>
      <c r="AJ68" s="17">
        <v>3.1209628824185898</v>
      </c>
      <c r="AK68" s="17">
        <v>4.6838102765740928</v>
      </c>
      <c r="AL68" s="11"/>
      <c r="AM68" s="11">
        <v>1</v>
      </c>
      <c r="AN68" s="17">
        <v>2.3608621433670369</v>
      </c>
      <c r="AO68" s="17">
        <v>4.6838102765740928</v>
      </c>
    </row>
    <row r="69" spans="1:41" x14ac:dyDescent="0.15">
      <c r="A69" s="11">
        <v>16</v>
      </c>
      <c r="B69" s="12">
        <v>1</v>
      </c>
      <c r="C69" s="26" t="s">
        <v>65</v>
      </c>
      <c r="D69" s="18">
        <v>4</v>
      </c>
      <c r="E69" s="20">
        <v>2.2075574009241383E-3</v>
      </c>
      <c r="F69" s="14">
        <v>1.2606061603051193E-3</v>
      </c>
      <c r="G69" s="20">
        <v>3.9706605924889351E-4</v>
      </c>
      <c r="H69" s="14">
        <v>1.7042271242984758E-3</v>
      </c>
      <c r="I69" s="22">
        <v>8</v>
      </c>
      <c r="J69" s="11">
        <v>16</v>
      </c>
      <c r="K69" s="17">
        <f t="shared" si="4"/>
        <v>22075574.009241384</v>
      </c>
      <c r="L69" s="17">
        <f t="shared" si="4"/>
        <v>12606061.603051193</v>
      </c>
      <c r="M69" s="17">
        <f t="shared" si="4"/>
        <v>3970660.5924889352</v>
      </c>
      <c r="N69" s="17">
        <f t="shared" si="4"/>
        <v>17042271.242984757</v>
      </c>
      <c r="O69" s="12">
        <v>1</v>
      </c>
      <c r="P69" s="17">
        <f t="shared" si="5"/>
        <v>7.3439120049248068</v>
      </c>
      <c r="Q69" s="17">
        <f t="shared" si="5"/>
        <v>7.1005794250964209</v>
      </c>
      <c r="R69" s="17">
        <f t="shared" si="5"/>
        <v>6.5988627656564534</v>
      </c>
      <c r="S69" s="17">
        <f t="shared" si="5"/>
        <v>7.2315274732102512</v>
      </c>
      <c r="T69" s="11"/>
      <c r="U69" s="11">
        <v>1</v>
      </c>
      <c r="V69" s="17">
        <v>7.3439120049248068</v>
      </c>
      <c r="W69" s="17">
        <v>7.1005794250964209</v>
      </c>
      <c r="X69" s="11">
        <v>1</v>
      </c>
      <c r="Y69" s="17">
        <v>7.3439120049248068</v>
      </c>
      <c r="Z69" s="17">
        <v>6.5988627656564534</v>
      </c>
      <c r="AC69" s="11">
        <v>1</v>
      </c>
      <c r="AD69" s="17">
        <v>7.3439120049248068</v>
      </c>
      <c r="AE69" s="17">
        <v>7.2315274732102512</v>
      </c>
      <c r="AF69" s="11">
        <v>1</v>
      </c>
      <c r="AG69" s="17">
        <v>7.1005794250964209</v>
      </c>
      <c r="AH69" s="17">
        <v>6.5988627656564534</v>
      </c>
      <c r="AI69" s="11">
        <v>1</v>
      </c>
      <c r="AJ69" s="17">
        <v>7.1005794250964209</v>
      </c>
      <c r="AK69" s="17">
        <v>7.2315274732102512</v>
      </c>
      <c r="AL69" s="11"/>
      <c r="AM69" s="11">
        <v>1</v>
      </c>
      <c r="AN69" s="17">
        <v>6.5988627656564534</v>
      </c>
      <c r="AO69" s="17">
        <v>7.2315274732102512</v>
      </c>
    </row>
    <row r="70" spans="1:41" x14ac:dyDescent="0.15">
      <c r="A70" s="11">
        <v>17</v>
      </c>
      <c r="B70" s="12">
        <v>1</v>
      </c>
      <c r="C70" s="26" t="s">
        <v>65</v>
      </c>
      <c r="D70" s="18">
        <v>4</v>
      </c>
      <c r="E70" s="20">
        <v>1.2071195544913169E-6</v>
      </c>
      <c r="F70" s="14">
        <v>1.1768267151108505E-6</v>
      </c>
      <c r="G70" s="20">
        <v>1.8448412341384862E-7</v>
      </c>
      <c r="H70" s="14">
        <v>2.1434011776331754E-6</v>
      </c>
      <c r="I70" s="22">
        <v>7</v>
      </c>
      <c r="J70" s="11">
        <v>17</v>
      </c>
      <c r="K70" s="17">
        <f t="shared" si="4"/>
        <v>12071.195544913169</v>
      </c>
      <c r="L70" s="17">
        <f t="shared" si="4"/>
        <v>11768.267151108505</v>
      </c>
      <c r="M70" s="17">
        <f t="shared" si="4"/>
        <v>1844.8412341384862</v>
      </c>
      <c r="N70" s="17">
        <f t="shared" si="4"/>
        <v>21434.011776331754</v>
      </c>
      <c r="O70" s="12">
        <v>1</v>
      </c>
      <c r="P70" s="17">
        <f t="shared" si="5"/>
        <v>4.081750285246132</v>
      </c>
      <c r="Q70" s="17">
        <f t="shared" si="5"/>
        <v>4.0707125187384525</v>
      </c>
      <c r="R70" s="17">
        <f t="shared" si="5"/>
        <v>3.2659589969967429</v>
      </c>
      <c r="S70" s="17">
        <f t="shared" si="5"/>
        <v>4.3311034649877937</v>
      </c>
      <c r="T70" s="11"/>
      <c r="U70" s="11">
        <v>1</v>
      </c>
      <c r="V70" s="17">
        <v>4.081750285246132</v>
      </c>
      <c r="W70" s="17">
        <v>4.0707125187384525</v>
      </c>
      <c r="X70" s="11">
        <v>1</v>
      </c>
      <c r="Y70" s="17">
        <v>4.081750285246132</v>
      </c>
      <c r="Z70" s="17">
        <v>3.2659589969967429</v>
      </c>
      <c r="AC70" s="11">
        <v>1</v>
      </c>
      <c r="AD70" s="17">
        <v>4.081750285246132</v>
      </c>
      <c r="AE70" s="17">
        <v>4.3311034649877937</v>
      </c>
      <c r="AF70" s="11">
        <v>1</v>
      </c>
      <c r="AG70" s="17">
        <v>4.0707125187384525</v>
      </c>
      <c r="AH70" s="17">
        <v>3.2659589969967429</v>
      </c>
      <c r="AI70" s="11">
        <v>1</v>
      </c>
      <c r="AJ70" s="17">
        <v>4.0707125187384525</v>
      </c>
      <c r="AK70" s="17">
        <v>4.3311034649877937</v>
      </c>
      <c r="AL70" s="11"/>
      <c r="AM70" s="11">
        <v>1</v>
      </c>
      <c r="AN70" s="17">
        <v>3.2659589969967429</v>
      </c>
      <c r="AO70" s="17">
        <v>4.3311034649877937</v>
      </c>
    </row>
    <row r="71" spans="1:41" x14ac:dyDescent="0.15">
      <c r="A71" s="11">
        <v>18</v>
      </c>
      <c r="B71" s="12">
        <v>1</v>
      </c>
      <c r="C71" s="26" t="s">
        <v>63</v>
      </c>
      <c r="D71" s="25">
        <v>16</v>
      </c>
      <c r="E71" s="20">
        <v>1.0093990711719127E-7</v>
      </c>
      <c r="F71" s="14">
        <v>2.5376562653860082E-7</v>
      </c>
      <c r="G71" s="20">
        <v>6.3526249808665947E-9</v>
      </c>
      <c r="H71" s="14">
        <v>2.2817857434127324E-7</v>
      </c>
      <c r="I71" s="16">
        <v>9.1287970369719254E-8</v>
      </c>
      <c r="J71" s="11">
        <v>18</v>
      </c>
      <c r="K71" s="17">
        <f t="shared" si="4"/>
        <v>1009.3990711719126</v>
      </c>
      <c r="L71" s="17">
        <f t="shared" si="4"/>
        <v>2537.6562653860083</v>
      </c>
      <c r="M71" s="17">
        <f t="shared" si="4"/>
        <v>63.526249808665945</v>
      </c>
      <c r="N71" s="17">
        <f t="shared" si="4"/>
        <v>2281.7857434127322</v>
      </c>
      <c r="O71" s="12">
        <v>1</v>
      </c>
      <c r="P71" s="17">
        <f t="shared" si="5"/>
        <v>3.0040629007690773</v>
      </c>
      <c r="Q71" s="17">
        <f t="shared" si="5"/>
        <v>3.404432795002172</v>
      </c>
      <c r="R71" s="17">
        <f t="shared" si="5"/>
        <v>1.8029532180697927</v>
      </c>
      <c r="S71" s="17">
        <f t="shared" si="5"/>
        <v>3.358274862333694</v>
      </c>
      <c r="T71" s="11"/>
      <c r="U71" s="11">
        <v>1</v>
      </c>
      <c r="V71" s="17">
        <v>3.0040629007690773</v>
      </c>
      <c r="W71" s="17">
        <v>3.404432795002172</v>
      </c>
      <c r="X71" s="11">
        <v>1</v>
      </c>
      <c r="Y71" s="17">
        <v>3.0040629007690773</v>
      </c>
      <c r="Z71" s="17">
        <v>1.8029532180697927</v>
      </c>
      <c r="AC71" s="11">
        <v>1</v>
      </c>
      <c r="AD71" s="17">
        <v>3.0040629007690773</v>
      </c>
      <c r="AE71" s="17">
        <v>3.358274862333694</v>
      </c>
      <c r="AF71" s="11">
        <v>1</v>
      </c>
      <c r="AG71" s="17">
        <v>3.404432795002172</v>
      </c>
      <c r="AH71" s="17">
        <v>1.8029532180697927</v>
      </c>
      <c r="AI71" s="11">
        <v>1</v>
      </c>
      <c r="AJ71" s="17">
        <v>3.404432795002172</v>
      </c>
      <c r="AK71" s="17">
        <v>3.358274862333694</v>
      </c>
      <c r="AL71" s="11"/>
      <c r="AM71" s="11">
        <v>1</v>
      </c>
      <c r="AN71" s="17">
        <v>1.8029532180697927</v>
      </c>
      <c r="AO71" s="17">
        <v>3.358274862333694</v>
      </c>
    </row>
    <row r="72" spans="1:41" x14ac:dyDescent="0.15">
      <c r="A72" s="11">
        <v>19</v>
      </c>
      <c r="B72" s="12">
        <v>1</v>
      </c>
      <c r="C72" s="26" t="s">
        <v>63</v>
      </c>
      <c r="D72" s="25">
        <v>6</v>
      </c>
      <c r="E72" s="20">
        <v>1.1420046850385004E-6</v>
      </c>
      <c r="F72" s="14">
        <v>7.1375292814905877E-8</v>
      </c>
      <c r="G72" s="20">
        <v>1.0377771416856354E-7</v>
      </c>
      <c r="H72" s="14">
        <v>2.3432269061690565E-7</v>
      </c>
      <c r="I72" s="22">
        <v>8</v>
      </c>
      <c r="J72" s="11">
        <v>19</v>
      </c>
      <c r="K72" s="17">
        <f t="shared" si="4"/>
        <v>11420.046850385004</v>
      </c>
      <c r="L72" s="17">
        <f t="shared" si="4"/>
        <v>713.75292814905879</v>
      </c>
      <c r="M72" s="17">
        <f t="shared" si="4"/>
        <v>1037.7771416856353</v>
      </c>
      <c r="N72" s="17">
        <f t="shared" si="4"/>
        <v>2343.2269061690563</v>
      </c>
      <c r="O72" s="12">
        <v>1</v>
      </c>
      <c r="P72" s="17">
        <f t="shared" si="5"/>
        <v>4.0576678855930117</v>
      </c>
      <c r="Q72" s="17">
        <f t="shared" si="5"/>
        <v>2.8535479029370849</v>
      </c>
      <c r="R72" s="17">
        <f t="shared" si="5"/>
        <v>3.016104100595637</v>
      </c>
      <c r="S72" s="17">
        <f t="shared" si="5"/>
        <v>3.3698143455008136</v>
      </c>
      <c r="T72" s="11"/>
      <c r="U72" s="11">
        <v>1</v>
      </c>
      <c r="V72" s="17">
        <v>4.0576678855930117</v>
      </c>
      <c r="W72" s="17">
        <v>2.8535479029370849</v>
      </c>
      <c r="X72" s="11">
        <v>1</v>
      </c>
      <c r="Y72" s="17">
        <v>4.0576678855930117</v>
      </c>
      <c r="Z72" s="17">
        <v>3.016104100595637</v>
      </c>
      <c r="AC72" s="11">
        <v>1</v>
      </c>
      <c r="AD72" s="17">
        <v>4.0576678855930117</v>
      </c>
      <c r="AE72" s="17">
        <v>3.3698143455008136</v>
      </c>
      <c r="AF72" s="11">
        <v>1</v>
      </c>
      <c r="AG72" s="17">
        <v>2.8535479029370849</v>
      </c>
      <c r="AH72" s="17">
        <v>3.016104100595637</v>
      </c>
      <c r="AI72" s="11">
        <v>1</v>
      </c>
      <c r="AJ72" s="17">
        <v>2.8535479029370849</v>
      </c>
      <c r="AK72" s="17">
        <v>3.3698143455008136</v>
      </c>
      <c r="AL72" s="11"/>
      <c r="AM72" s="11">
        <v>1</v>
      </c>
      <c r="AN72" s="17">
        <v>3.016104100595637</v>
      </c>
      <c r="AO72" s="17">
        <v>3.3698143455008136</v>
      </c>
    </row>
    <row r="73" spans="1:41" x14ac:dyDescent="0.15">
      <c r="A73" s="11">
        <v>20</v>
      </c>
      <c r="B73" s="12">
        <v>1</v>
      </c>
      <c r="C73" s="26" t="s">
        <v>65</v>
      </c>
      <c r="D73" s="25">
        <v>17</v>
      </c>
      <c r="E73" s="20">
        <v>4.9080955345320493E-7</v>
      </c>
      <c r="F73" s="14">
        <v>1.5438885050724252E-6</v>
      </c>
      <c r="G73" s="14">
        <v>4.8638253509309542E-8</v>
      </c>
      <c r="H73" s="14">
        <v>1.1146328435528229E-6</v>
      </c>
      <c r="I73" s="22">
        <v>7</v>
      </c>
      <c r="J73" s="11">
        <v>20</v>
      </c>
      <c r="K73" s="17">
        <f t="shared" si="4"/>
        <v>4908.095534532049</v>
      </c>
      <c r="L73" s="17">
        <f t="shared" si="4"/>
        <v>15438.885050724251</v>
      </c>
      <c r="M73" s="17">
        <f t="shared" si="4"/>
        <v>486.38253509309544</v>
      </c>
      <c r="N73" s="17">
        <f t="shared" si="4"/>
        <v>11146.32843552823</v>
      </c>
      <c r="O73" s="12">
        <v>1</v>
      </c>
      <c r="P73" s="17">
        <f t="shared" si="5"/>
        <v>3.6909130075423957</v>
      </c>
      <c r="Q73" s="17">
        <f t="shared" si="5"/>
        <v>4.1886159337068447</v>
      </c>
      <c r="R73" s="17">
        <f t="shared" si="5"/>
        <v>2.686977972003016</v>
      </c>
      <c r="S73" s="17">
        <f t="shared" si="5"/>
        <v>4.0471318357447714</v>
      </c>
      <c r="T73" s="11"/>
      <c r="U73" s="11">
        <v>1</v>
      </c>
      <c r="V73" s="17">
        <v>3.6909130075423957</v>
      </c>
      <c r="W73" s="17">
        <v>4.1886159337068447</v>
      </c>
      <c r="X73" s="11">
        <v>1</v>
      </c>
      <c r="Y73" s="17">
        <v>3.6909130075423957</v>
      </c>
      <c r="Z73" s="17">
        <v>2.686977972003016</v>
      </c>
      <c r="AC73" s="11">
        <v>1</v>
      </c>
      <c r="AD73" s="17">
        <v>3.6909130075423957</v>
      </c>
      <c r="AE73" s="17">
        <v>4.0471318357447714</v>
      </c>
      <c r="AF73" s="11">
        <v>1</v>
      </c>
      <c r="AG73" s="17">
        <v>4.1886159337068447</v>
      </c>
      <c r="AH73" s="17">
        <v>2.686977972003016</v>
      </c>
      <c r="AI73" s="11">
        <v>1</v>
      </c>
      <c r="AJ73" s="17">
        <v>4.1886159337068447</v>
      </c>
      <c r="AK73" s="17">
        <v>4.0471318357447714</v>
      </c>
      <c r="AL73" s="11"/>
      <c r="AM73" s="11">
        <v>1</v>
      </c>
      <c r="AN73" s="17">
        <v>2.686977972003016</v>
      </c>
      <c r="AO73" s="17">
        <v>4.0471318357447714</v>
      </c>
    </row>
    <row r="74" spans="1:41" x14ac:dyDescent="0.15">
      <c r="A74" s="11">
        <v>21</v>
      </c>
      <c r="B74" s="12">
        <v>1</v>
      </c>
      <c r="C74" s="26" t="s">
        <v>63</v>
      </c>
      <c r="D74" s="25">
        <v>10</v>
      </c>
      <c r="E74" s="20">
        <v>4.9365278427189733E-7</v>
      </c>
      <c r="F74" s="14">
        <v>1.1020298721925737E-7</v>
      </c>
      <c r="G74" s="14">
        <v>7.138822777760035E-9</v>
      </c>
      <c r="H74" s="14">
        <v>3.9820095034998391E-7</v>
      </c>
      <c r="I74" s="16">
        <v>2.6550850812802869E-8</v>
      </c>
      <c r="J74" s="11">
        <v>21</v>
      </c>
      <c r="K74" s="17">
        <f t="shared" si="4"/>
        <v>4936.5278427189733</v>
      </c>
      <c r="L74" s="17">
        <f t="shared" si="4"/>
        <v>1102.0298721925737</v>
      </c>
      <c r="M74" s="17">
        <f t="shared" si="4"/>
        <v>71.388227777600349</v>
      </c>
      <c r="N74" s="17">
        <f t="shared" si="4"/>
        <v>3982.009503499839</v>
      </c>
      <c r="O74" s="12">
        <v>1</v>
      </c>
      <c r="P74" s="17">
        <f t="shared" si="5"/>
        <v>3.693421590839594</v>
      </c>
      <c r="Q74" s="17">
        <f t="shared" si="5"/>
        <v>3.0421933668865146</v>
      </c>
      <c r="R74" s="17">
        <f t="shared" si="5"/>
        <v>1.8536266006732276</v>
      </c>
      <c r="S74" s="17">
        <f t="shared" si="5"/>
        <v>3.60010229218376</v>
      </c>
      <c r="T74" s="11"/>
      <c r="U74" s="11">
        <v>1</v>
      </c>
      <c r="V74" s="17">
        <v>3.693421590839594</v>
      </c>
      <c r="W74" s="17">
        <v>3.0421933668865146</v>
      </c>
      <c r="X74" s="11">
        <v>1</v>
      </c>
      <c r="Y74" s="17">
        <v>3.693421590839594</v>
      </c>
      <c r="Z74" s="17">
        <v>1.8536266006732276</v>
      </c>
      <c r="AC74" s="11">
        <v>1</v>
      </c>
      <c r="AD74" s="17">
        <v>3.693421590839594</v>
      </c>
      <c r="AE74" s="17">
        <v>3.60010229218376</v>
      </c>
      <c r="AF74" s="11">
        <v>1</v>
      </c>
      <c r="AG74" s="17">
        <v>3.0421933668865146</v>
      </c>
      <c r="AH74" s="17">
        <v>1.8536266006732276</v>
      </c>
      <c r="AI74" s="11">
        <v>1</v>
      </c>
      <c r="AJ74" s="17">
        <v>3.0421933668865146</v>
      </c>
      <c r="AK74" s="17">
        <v>3.60010229218376</v>
      </c>
      <c r="AL74" s="11"/>
      <c r="AM74" s="11">
        <v>1</v>
      </c>
      <c r="AN74" s="17">
        <v>1.8536266006732276</v>
      </c>
      <c r="AO74" s="17">
        <v>3.60010229218376</v>
      </c>
    </row>
    <row r="75" spans="1:41" x14ac:dyDescent="0.15">
      <c r="A75" s="11">
        <v>22</v>
      </c>
      <c r="B75" s="12">
        <v>1</v>
      </c>
      <c r="C75" s="26" t="s">
        <v>65</v>
      </c>
      <c r="D75" s="25">
        <v>17</v>
      </c>
      <c r="E75" s="20">
        <v>3.2682008862011543E-7</v>
      </c>
      <c r="F75" s="14">
        <v>2.2015149849161954E-7</v>
      </c>
      <c r="G75" s="14">
        <v>4.4498542791233891E-8</v>
      </c>
      <c r="H75" s="14">
        <v>7.1527432884493866E-7</v>
      </c>
      <c r="I75" s="22">
        <v>7</v>
      </c>
      <c r="J75" s="11">
        <v>22</v>
      </c>
      <c r="K75" s="17">
        <f t="shared" si="4"/>
        <v>3268.2008862011544</v>
      </c>
      <c r="L75" s="17">
        <f t="shared" si="4"/>
        <v>2201.5149849161953</v>
      </c>
      <c r="M75" s="17">
        <f t="shared" si="4"/>
        <v>444.98542791233893</v>
      </c>
      <c r="N75" s="17">
        <f t="shared" si="4"/>
        <v>7152.7432884493865</v>
      </c>
      <c r="O75" s="12">
        <v>1</v>
      </c>
      <c r="P75" s="17">
        <f t="shared" si="5"/>
        <v>3.5143087434195257</v>
      </c>
      <c r="Q75" s="17">
        <f t="shared" si="5"/>
        <v>3.3427216458910554</v>
      </c>
      <c r="R75" s="17">
        <f t="shared" si="5"/>
        <v>2.6483457892261408</v>
      </c>
      <c r="S75" s="17">
        <f t="shared" si="5"/>
        <v>3.8544726385198245</v>
      </c>
      <c r="T75" s="11"/>
      <c r="U75" s="11">
        <v>1</v>
      </c>
      <c r="V75" s="17">
        <v>3.5143087434195257</v>
      </c>
      <c r="W75" s="17">
        <v>3.3427216458910554</v>
      </c>
      <c r="X75" s="11">
        <v>1</v>
      </c>
      <c r="Y75" s="17">
        <v>3.5143087434195257</v>
      </c>
      <c r="Z75" s="17">
        <v>2.6483457892261408</v>
      </c>
      <c r="AC75" s="11">
        <v>1</v>
      </c>
      <c r="AD75" s="17">
        <v>3.5143087434195257</v>
      </c>
      <c r="AE75" s="17">
        <v>3.8544726385198245</v>
      </c>
      <c r="AF75" s="11">
        <v>1</v>
      </c>
      <c r="AG75" s="17">
        <v>3.3427216458910554</v>
      </c>
      <c r="AH75" s="17">
        <v>2.6483457892261408</v>
      </c>
      <c r="AI75" s="11">
        <v>1</v>
      </c>
      <c r="AJ75" s="17">
        <v>3.3427216458910554</v>
      </c>
      <c r="AK75" s="17">
        <v>3.8544726385198245</v>
      </c>
      <c r="AL75" s="11"/>
      <c r="AM75" s="11">
        <v>1</v>
      </c>
      <c r="AN75" s="17">
        <v>2.6483457892261408</v>
      </c>
      <c r="AO75" s="17">
        <v>3.8544726385198245</v>
      </c>
    </row>
    <row r="76" spans="1:41" x14ac:dyDescent="0.15">
      <c r="A76" s="11">
        <v>23</v>
      </c>
      <c r="B76" s="12">
        <v>1</v>
      </c>
      <c r="C76" s="26" t="s">
        <v>65</v>
      </c>
      <c r="D76" s="25">
        <v>2</v>
      </c>
      <c r="E76" s="20">
        <v>5.744142045924384E-8</v>
      </c>
      <c r="F76" s="14">
        <v>3.8072731862304094E-8</v>
      </c>
      <c r="G76" s="14">
        <v>9.5529586210290132E-10</v>
      </c>
      <c r="H76" s="14">
        <v>8.6379333650737243E-9</v>
      </c>
      <c r="I76" s="22">
        <v>8</v>
      </c>
      <c r="J76" s="11">
        <v>23</v>
      </c>
      <c r="K76" s="17">
        <f t="shared" si="4"/>
        <v>574.41420459243841</v>
      </c>
      <c r="L76" s="17">
        <f t="shared" si="4"/>
        <v>380.72731862304096</v>
      </c>
      <c r="M76" s="17">
        <f t="shared" si="4"/>
        <v>9.5529586210290134</v>
      </c>
      <c r="N76" s="17">
        <f t="shared" si="4"/>
        <v>86.379333650737237</v>
      </c>
      <c r="O76" s="12">
        <v>1</v>
      </c>
      <c r="P76" s="17">
        <f t="shared" si="5"/>
        <v>2.759225170962373</v>
      </c>
      <c r="Q76" s="17">
        <f t="shared" si="5"/>
        <v>2.5806140402017448</v>
      </c>
      <c r="R76" s="17">
        <f t="shared" si="5"/>
        <v>0.98013789658824513</v>
      </c>
      <c r="S76" s="17">
        <f t="shared" si="5"/>
        <v>1.936409849480824</v>
      </c>
      <c r="T76" s="11"/>
      <c r="U76" s="11">
        <v>1</v>
      </c>
      <c r="V76" s="17">
        <v>2.759225170962373</v>
      </c>
      <c r="W76" s="17">
        <v>2.5806140402017448</v>
      </c>
      <c r="X76" s="11">
        <v>1</v>
      </c>
      <c r="Y76" s="17">
        <v>2.759225170962373</v>
      </c>
      <c r="Z76" s="17">
        <v>0.98013789658824513</v>
      </c>
      <c r="AC76" s="11">
        <v>1</v>
      </c>
      <c r="AD76" s="17">
        <v>2.759225170962373</v>
      </c>
      <c r="AE76" s="17">
        <v>1.936409849480824</v>
      </c>
      <c r="AF76" s="11">
        <v>1</v>
      </c>
      <c r="AG76" s="17">
        <v>2.5806140402017448</v>
      </c>
      <c r="AH76" s="17">
        <v>0.98013789658824513</v>
      </c>
      <c r="AI76" s="11">
        <v>1</v>
      </c>
      <c r="AJ76" s="17">
        <v>2.5806140402017448</v>
      </c>
      <c r="AK76" s="17">
        <v>1.936409849480824</v>
      </c>
      <c r="AL76" s="11"/>
      <c r="AM76" s="11">
        <v>1</v>
      </c>
      <c r="AN76" s="17">
        <v>0.98013789658824513</v>
      </c>
      <c r="AO76" s="17">
        <v>1.936409849480824</v>
      </c>
    </row>
    <row r="77" spans="1:41" x14ac:dyDescent="0.15">
      <c r="A77" s="11">
        <v>24</v>
      </c>
      <c r="B77" s="12">
        <v>1</v>
      </c>
      <c r="C77" s="19" t="s">
        <v>61</v>
      </c>
      <c r="D77" s="25">
        <v>14</v>
      </c>
      <c r="E77" s="20">
        <v>1.0805980604030005E-7</v>
      </c>
      <c r="F77" s="14">
        <v>3.7505220545496578E-8</v>
      </c>
      <c r="G77" s="14">
        <v>1.2173618772932149E-8</v>
      </c>
      <c r="H77" s="14">
        <v>1.1811263719382601E-7</v>
      </c>
      <c r="I77" s="16">
        <v>3.3840669067826093E-8</v>
      </c>
      <c r="J77" s="11">
        <v>24</v>
      </c>
      <c r="K77" s="17">
        <f t="shared" si="4"/>
        <v>1080.5980604030005</v>
      </c>
      <c r="L77" s="17">
        <f t="shared" si="4"/>
        <v>375.05220545496576</v>
      </c>
      <c r="M77" s="17">
        <f t="shared" si="4"/>
        <v>121.73618772932149</v>
      </c>
      <c r="N77" s="17">
        <f t="shared" si="4"/>
        <v>1181.12637193826</v>
      </c>
      <c r="O77" s="12">
        <v>1</v>
      </c>
      <c r="P77" s="17">
        <f t="shared" si="5"/>
        <v>3.0336641836760347</v>
      </c>
      <c r="Q77" s="17">
        <f t="shared" si="5"/>
        <v>2.5740917236290244</v>
      </c>
      <c r="R77" s="17">
        <f t="shared" si="5"/>
        <v>2.0854196973344945</v>
      </c>
      <c r="S77" s="17">
        <f t="shared" si="5"/>
        <v>3.0722963664529113</v>
      </c>
      <c r="T77" s="11"/>
      <c r="U77" s="11">
        <v>1</v>
      </c>
      <c r="V77" s="17">
        <v>3.0336641836760347</v>
      </c>
      <c r="W77" s="17">
        <v>2.5740917236290244</v>
      </c>
      <c r="X77" s="11">
        <v>1</v>
      </c>
      <c r="Y77" s="17">
        <v>3.0336641836760347</v>
      </c>
      <c r="Z77" s="17">
        <v>2.0854196973344945</v>
      </c>
      <c r="AC77" s="11">
        <v>1</v>
      </c>
      <c r="AD77" s="17">
        <v>3.0336641836760347</v>
      </c>
      <c r="AE77" s="17">
        <v>3.0722963664529113</v>
      </c>
      <c r="AF77" s="11">
        <v>1</v>
      </c>
      <c r="AG77" s="17">
        <v>2.5740917236290244</v>
      </c>
      <c r="AH77" s="17">
        <v>2.0854196973344945</v>
      </c>
      <c r="AI77" s="11">
        <v>1</v>
      </c>
      <c r="AJ77" s="17">
        <v>2.5740917236290244</v>
      </c>
      <c r="AK77" s="17">
        <v>3.0722963664529113</v>
      </c>
      <c r="AL77" s="11"/>
      <c r="AM77" s="11">
        <v>1</v>
      </c>
      <c r="AN77" s="17">
        <v>2.0854196973344945</v>
      </c>
      <c r="AO77" s="17">
        <v>3.0722963664529113</v>
      </c>
    </row>
    <row r="78" spans="1:41" ht="28" x14ac:dyDescent="0.15">
      <c r="A78" s="11">
        <v>25</v>
      </c>
      <c r="B78" s="12">
        <v>1</v>
      </c>
      <c r="C78" s="51" t="s">
        <v>71</v>
      </c>
      <c r="D78" s="25">
        <v>25</v>
      </c>
      <c r="E78" s="20">
        <v>3.7325545134501628E-7</v>
      </c>
      <c r="F78" s="14">
        <v>1.0608078311047016E-7</v>
      </c>
      <c r="G78" s="14">
        <v>3.3684652724062241E-8</v>
      </c>
      <c r="H78" s="14">
        <v>6.2268246988721632E-7</v>
      </c>
      <c r="I78" s="16">
        <v>1.4192840275678807E-7</v>
      </c>
      <c r="J78" s="11">
        <v>25</v>
      </c>
      <c r="K78" s="17">
        <f t="shared" si="4"/>
        <v>3732.5545134501626</v>
      </c>
      <c r="L78" s="17">
        <f t="shared" si="4"/>
        <v>1060.8078311047016</v>
      </c>
      <c r="M78" s="17">
        <f t="shared" si="4"/>
        <v>336.84652724062244</v>
      </c>
      <c r="N78" s="17">
        <f t="shared" si="4"/>
        <v>6226.824698872163</v>
      </c>
      <c r="O78" s="12">
        <v>1</v>
      </c>
      <c r="P78" s="17">
        <f t="shared" si="5"/>
        <v>3.5720061592551233</v>
      </c>
      <c r="Q78" s="17">
        <f t="shared" si="5"/>
        <v>3.0256367171249945</v>
      </c>
      <c r="R78" s="17">
        <f t="shared" si="5"/>
        <v>2.5274320743011089</v>
      </c>
      <c r="S78" s="17">
        <f t="shared" si="5"/>
        <v>3.7942666393870268</v>
      </c>
      <c r="T78" s="11"/>
      <c r="U78" s="11">
        <v>1</v>
      </c>
      <c r="V78" s="17">
        <v>3.5720061592551233</v>
      </c>
      <c r="W78" s="17">
        <v>3.0256367171249945</v>
      </c>
      <c r="X78" s="11">
        <v>1</v>
      </c>
      <c r="Y78" s="17">
        <v>3.5720061592551233</v>
      </c>
      <c r="Z78" s="17">
        <v>2.5274320743011089</v>
      </c>
      <c r="AC78" s="11">
        <v>1</v>
      </c>
      <c r="AD78" s="17">
        <v>3.5720061592551233</v>
      </c>
      <c r="AE78" s="17">
        <v>3.7942666393870268</v>
      </c>
      <c r="AF78" s="11">
        <v>1</v>
      </c>
      <c r="AG78" s="17">
        <v>3.0256367171249945</v>
      </c>
      <c r="AH78" s="17">
        <v>2.5274320743011089</v>
      </c>
      <c r="AI78" s="11">
        <v>1</v>
      </c>
      <c r="AJ78" s="17">
        <v>3.0256367171249945</v>
      </c>
      <c r="AK78" s="17">
        <v>3.7942666393870268</v>
      </c>
      <c r="AL78" s="11"/>
      <c r="AM78" s="11">
        <v>1</v>
      </c>
      <c r="AN78" s="17">
        <v>2.5274320743011089</v>
      </c>
      <c r="AO78" s="17">
        <v>3.7942666393870268</v>
      </c>
    </row>
    <row r="79" spans="1:41" x14ac:dyDescent="0.15">
      <c r="A79" s="11">
        <v>26</v>
      </c>
      <c r="B79" s="12">
        <v>1</v>
      </c>
      <c r="C79" s="26" t="s">
        <v>65</v>
      </c>
      <c r="D79" s="18">
        <v>2</v>
      </c>
      <c r="E79" s="20">
        <v>3.2381354423220834E-7</v>
      </c>
      <c r="F79" s="14">
        <v>6.0019227865738736E-8</v>
      </c>
      <c r="G79" s="14">
        <v>4.4293390229527476E-8</v>
      </c>
      <c r="H79" s="14">
        <v>1.634100443100574E-7</v>
      </c>
      <c r="I79" s="16">
        <v>1.6023211474340251E-7</v>
      </c>
      <c r="J79" s="11">
        <v>26</v>
      </c>
      <c r="K79" s="17">
        <f t="shared" si="4"/>
        <v>3238.1354423220832</v>
      </c>
      <c r="L79" s="17">
        <f t="shared" si="4"/>
        <v>600.19227865738731</v>
      </c>
      <c r="M79" s="17">
        <f t="shared" si="4"/>
        <v>442.93390229527478</v>
      </c>
      <c r="N79" s="17">
        <f t="shared" si="4"/>
        <v>1634.100443100574</v>
      </c>
      <c r="O79" s="12">
        <v>1</v>
      </c>
      <c r="P79" s="17">
        <f t="shared" si="5"/>
        <v>3.5102950101440076</v>
      </c>
      <c r="Q79" s="17">
        <f t="shared" si="5"/>
        <v>2.7782904040210905</v>
      </c>
      <c r="R79" s="17">
        <f t="shared" si="5"/>
        <v>2.6463389225883795</v>
      </c>
      <c r="S79" s="17">
        <f t="shared" si="5"/>
        <v>3.2132787477555436</v>
      </c>
      <c r="T79" s="11"/>
      <c r="U79" s="11">
        <v>1</v>
      </c>
      <c r="V79" s="17">
        <v>3.5102950101440076</v>
      </c>
      <c r="W79" s="17">
        <v>2.7782904040210905</v>
      </c>
      <c r="X79" s="11">
        <v>1</v>
      </c>
      <c r="Y79" s="17">
        <v>3.5102950101440076</v>
      </c>
      <c r="Z79" s="17">
        <v>2.6463389225883795</v>
      </c>
      <c r="AC79" s="11">
        <v>1</v>
      </c>
      <c r="AD79" s="17">
        <v>3.5102950101440076</v>
      </c>
      <c r="AE79" s="17">
        <v>3.2132787477555436</v>
      </c>
      <c r="AF79" s="11">
        <v>1</v>
      </c>
      <c r="AG79" s="17">
        <v>2.7782904040210905</v>
      </c>
      <c r="AH79" s="17">
        <v>2.6463389225883795</v>
      </c>
      <c r="AI79" s="11">
        <v>1</v>
      </c>
      <c r="AJ79" s="17">
        <v>2.7782904040210905</v>
      </c>
      <c r="AK79" s="17">
        <v>3.2132787477555436</v>
      </c>
      <c r="AL79" s="11"/>
      <c r="AM79" s="11">
        <v>1</v>
      </c>
      <c r="AN79" s="17">
        <v>2.6463389225883795</v>
      </c>
      <c r="AO79" s="17">
        <v>3.2132787477555436</v>
      </c>
    </row>
    <row r="80" spans="1:41" x14ac:dyDescent="0.15">
      <c r="A80" s="11">
        <v>27</v>
      </c>
      <c r="B80" s="12">
        <v>1</v>
      </c>
      <c r="C80" s="26" t="s">
        <v>61</v>
      </c>
      <c r="D80" s="25">
        <v>13</v>
      </c>
      <c r="E80" s="20">
        <v>9.3280050483098497E-6</v>
      </c>
      <c r="F80" s="14">
        <v>3.4785755735401602E-7</v>
      </c>
      <c r="G80" s="14">
        <v>5.5816288176055425E-9</v>
      </c>
      <c r="H80" s="14">
        <v>4.2530466052059947E-7</v>
      </c>
      <c r="I80" s="16">
        <v>2.3163126496162589E-7</v>
      </c>
      <c r="J80" s="11">
        <v>27</v>
      </c>
      <c r="K80" s="17">
        <f t="shared" si="4"/>
        <v>93280.050483098501</v>
      </c>
      <c r="L80" s="17">
        <f t="shared" si="4"/>
        <v>3478.5755735401603</v>
      </c>
      <c r="M80" s="17">
        <f t="shared" si="4"/>
        <v>55.816288176055423</v>
      </c>
      <c r="N80" s="17">
        <f t="shared" si="4"/>
        <v>4253.0466052059946</v>
      </c>
      <c r="O80" s="12">
        <v>1</v>
      </c>
      <c r="P80" s="17">
        <f t="shared" si="5"/>
        <v>4.9697887724548746</v>
      </c>
      <c r="Q80" s="17">
        <f t="shared" si="5"/>
        <v>3.5414014430292844</v>
      </c>
      <c r="R80" s="17">
        <f t="shared" si="5"/>
        <v>1.7467609522125165</v>
      </c>
      <c r="S80" s="17">
        <f t="shared" si="5"/>
        <v>3.6287001417718399</v>
      </c>
      <c r="T80" s="11"/>
      <c r="U80" s="11">
        <v>1</v>
      </c>
      <c r="V80" s="17">
        <v>4.9697887724548746</v>
      </c>
      <c r="W80" s="17">
        <v>3.5414014430292844</v>
      </c>
      <c r="X80" s="11">
        <v>1</v>
      </c>
      <c r="Y80" s="17">
        <v>4.9697887724548746</v>
      </c>
      <c r="Z80" s="17">
        <v>1.7467609522125165</v>
      </c>
      <c r="AC80" s="11">
        <v>1</v>
      </c>
      <c r="AD80" s="17">
        <v>4.9697887724548746</v>
      </c>
      <c r="AE80" s="17">
        <v>3.6287001417718399</v>
      </c>
      <c r="AF80" s="11">
        <v>1</v>
      </c>
      <c r="AG80" s="17">
        <v>3.5414014430292844</v>
      </c>
      <c r="AH80" s="17">
        <v>1.7467609522125165</v>
      </c>
      <c r="AI80" s="11">
        <v>1</v>
      </c>
      <c r="AJ80" s="17">
        <v>3.5414014430292844</v>
      </c>
      <c r="AK80" s="17">
        <v>3.6287001417718399</v>
      </c>
      <c r="AL80" s="11"/>
      <c r="AM80" s="11">
        <v>1</v>
      </c>
      <c r="AN80" s="17">
        <v>1.7467609522125165</v>
      </c>
      <c r="AO80" s="17">
        <v>3.6287001417718399</v>
      </c>
    </row>
    <row r="81" spans="1:41" ht="28" x14ac:dyDescent="0.15">
      <c r="A81" s="11">
        <v>28</v>
      </c>
      <c r="B81" s="12">
        <v>1</v>
      </c>
      <c r="C81" s="51" t="s">
        <v>71</v>
      </c>
      <c r="D81" s="25">
        <v>25</v>
      </c>
      <c r="E81" s="14">
        <v>5.1106141211332905E-7</v>
      </c>
      <c r="F81" s="14">
        <v>4.2530466052059793E-7</v>
      </c>
      <c r="G81" s="14">
        <v>6.2567990042154181E-8</v>
      </c>
      <c r="H81" s="20">
        <v>6.5590945155131619E-7</v>
      </c>
      <c r="I81" s="16">
        <v>2.5730806267367106E-7</v>
      </c>
      <c r="J81" s="11">
        <v>28</v>
      </c>
      <c r="K81" s="17">
        <f t="shared" si="4"/>
        <v>5110.6141211332906</v>
      </c>
      <c r="L81" s="17">
        <f t="shared" si="4"/>
        <v>4253.0466052059792</v>
      </c>
      <c r="M81" s="17">
        <f t="shared" si="4"/>
        <v>625.67990042154179</v>
      </c>
      <c r="N81" s="17">
        <f t="shared" si="4"/>
        <v>6559.0945155131622</v>
      </c>
      <c r="O81" s="12">
        <v>1</v>
      </c>
      <c r="P81" s="17">
        <f t="shared" si="5"/>
        <v>3.7084730906227925</v>
      </c>
      <c r="Q81" s="17">
        <f t="shared" si="5"/>
        <v>3.6287001417718381</v>
      </c>
      <c r="R81" s="17">
        <f t="shared" si="5"/>
        <v>2.796352203760931</v>
      </c>
      <c r="S81" s="17">
        <f t="shared" si="5"/>
        <v>3.8168438890618268</v>
      </c>
      <c r="T81" s="11"/>
      <c r="U81" s="11">
        <v>1</v>
      </c>
      <c r="V81" s="17">
        <v>3.7084730906227925</v>
      </c>
      <c r="W81" s="17">
        <v>3.6287001417718381</v>
      </c>
      <c r="X81" s="11">
        <v>1</v>
      </c>
      <c r="Y81" s="17">
        <v>3.7084730906227925</v>
      </c>
      <c r="Z81" s="17">
        <v>2.796352203760931</v>
      </c>
      <c r="AC81" s="11">
        <v>1</v>
      </c>
      <c r="AD81" s="17">
        <v>3.7084730906227925</v>
      </c>
      <c r="AE81" s="17">
        <v>3.8168438890618268</v>
      </c>
      <c r="AF81" s="11">
        <v>1</v>
      </c>
      <c r="AG81" s="17">
        <v>3.6287001417718381</v>
      </c>
      <c r="AH81" s="17">
        <v>2.796352203760931</v>
      </c>
      <c r="AI81" s="11">
        <v>1</v>
      </c>
      <c r="AJ81" s="17">
        <v>3.6287001417718381</v>
      </c>
      <c r="AK81" s="17">
        <v>3.8168438890618268</v>
      </c>
      <c r="AL81" s="11"/>
      <c r="AM81" s="11">
        <v>1</v>
      </c>
      <c r="AN81" s="17">
        <v>2.796352203760931</v>
      </c>
      <c r="AO81" s="17">
        <v>3.8168438890618268</v>
      </c>
    </row>
    <row r="82" spans="1:41" x14ac:dyDescent="0.15">
      <c r="A82" s="11">
        <v>29</v>
      </c>
      <c r="B82" s="12">
        <v>1</v>
      </c>
      <c r="C82" s="19" t="s">
        <v>65</v>
      </c>
      <c r="D82" s="18">
        <v>14</v>
      </c>
      <c r="E82" s="14">
        <v>7.0951343245813351E-7</v>
      </c>
      <c r="F82" s="14">
        <v>5.5484754806630585E-8</v>
      </c>
      <c r="G82" s="14">
        <v>1.9369115746382672E-8</v>
      </c>
      <c r="H82" s="14">
        <v>1.9522845317374206E-7</v>
      </c>
      <c r="I82" s="22">
        <v>8</v>
      </c>
      <c r="J82" s="11">
        <v>29</v>
      </c>
      <c r="K82" s="17">
        <f t="shared" si="4"/>
        <v>7095.134324581335</v>
      </c>
      <c r="L82" s="17">
        <f t="shared" si="4"/>
        <v>554.84754806630588</v>
      </c>
      <c r="M82" s="17">
        <f t="shared" si="4"/>
        <v>193.69115746382673</v>
      </c>
      <c r="N82" s="17">
        <f t="shared" si="4"/>
        <v>1952.2845317374206</v>
      </c>
      <c r="O82" s="12">
        <v>1</v>
      </c>
      <c r="P82" s="17">
        <f t="shared" si="5"/>
        <v>3.8509606219037456</v>
      </c>
      <c r="Q82" s="17">
        <f t="shared" si="5"/>
        <v>2.7441736711791744</v>
      </c>
      <c r="R82" s="17">
        <f t="shared" si="5"/>
        <v>2.2871097944293632</v>
      </c>
      <c r="S82" s="17">
        <f t="shared" si="5"/>
        <v>3.2905431133093002</v>
      </c>
      <c r="T82" s="11"/>
      <c r="U82" s="11">
        <v>1</v>
      </c>
      <c r="V82" s="17">
        <v>3.8509606219037456</v>
      </c>
      <c r="W82" s="17">
        <v>2.7441736711791744</v>
      </c>
      <c r="X82" s="11">
        <v>1</v>
      </c>
      <c r="Y82" s="17">
        <v>3.8509606219037456</v>
      </c>
      <c r="Z82" s="17">
        <v>2.2871097944293632</v>
      </c>
      <c r="AC82" s="11">
        <v>1</v>
      </c>
      <c r="AD82" s="17">
        <v>3.8509606219037456</v>
      </c>
      <c r="AE82" s="17">
        <v>3.2905431133093002</v>
      </c>
      <c r="AF82" s="11">
        <v>1</v>
      </c>
      <c r="AG82" s="17">
        <v>2.7441736711791744</v>
      </c>
      <c r="AH82" s="17">
        <v>2.2871097944293632</v>
      </c>
      <c r="AI82" s="11">
        <v>1</v>
      </c>
      <c r="AJ82" s="17">
        <v>2.7441736711791744</v>
      </c>
      <c r="AK82" s="17">
        <v>3.2905431133093002</v>
      </c>
      <c r="AL82" s="11"/>
      <c r="AM82" s="11">
        <v>1</v>
      </c>
      <c r="AN82" s="17">
        <v>2.2871097944293632</v>
      </c>
      <c r="AO82" s="17">
        <v>3.2905431133093002</v>
      </c>
    </row>
    <row r="83" spans="1:41" x14ac:dyDescent="0.15">
      <c r="A83" s="11">
        <v>30</v>
      </c>
      <c r="B83" s="12">
        <v>1</v>
      </c>
      <c r="C83" s="26" t="s">
        <v>65</v>
      </c>
      <c r="D83" s="25">
        <v>13</v>
      </c>
      <c r="E83" s="14">
        <v>4.6399768840576358E-3</v>
      </c>
      <c r="F83" s="14">
        <v>3.6446601231906678E-3</v>
      </c>
      <c r="G83" s="14">
        <v>3.247023031807753E-3</v>
      </c>
      <c r="H83" s="14">
        <v>1.844506964003427E-6</v>
      </c>
      <c r="I83" s="16">
        <v>1.2076392255014506E-2</v>
      </c>
      <c r="J83" s="11">
        <v>30</v>
      </c>
      <c r="K83" s="17">
        <f t="shared" si="4"/>
        <v>46399768.840576358</v>
      </c>
      <c r="L83" s="17">
        <f t="shared" si="4"/>
        <v>36446601.231906675</v>
      </c>
      <c r="M83" s="17">
        <f t="shared" si="4"/>
        <v>32470230.318077531</v>
      </c>
      <c r="N83" s="17">
        <f t="shared" si="4"/>
        <v>18445.069640034271</v>
      </c>
      <c r="O83" s="12">
        <v>1</v>
      </c>
      <c r="P83" s="17">
        <f t="shared" si="5"/>
        <v>7.6665158169447043</v>
      </c>
      <c r="Q83" s="17">
        <f t="shared" si="5"/>
        <v>7.5616570351217538</v>
      </c>
      <c r="R83" s="17">
        <f t="shared" si="5"/>
        <v>7.5114853691777537</v>
      </c>
      <c r="S83" s="17">
        <f t="shared" si="5"/>
        <v>4.2658802992605995</v>
      </c>
      <c r="T83" s="11"/>
      <c r="U83" s="11">
        <v>1</v>
      </c>
      <c r="V83" s="17">
        <v>7.6665158169447043</v>
      </c>
      <c r="W83" s="17">
        <v>7.5616570351217538</v>
      </c>
      <c r="X83" s="11">
        <v>1</v>
      </c>
      <c r="Y83" s="17">
        <v>7.6665158169447043</v>
      </c>
      <c r="Z83" s="17">
        <v>7.5114853691777537</v>
      </c>
      <c r="AC83" s="11">
        <v>1</v>
      </c>
      <c r="AD83" s="17">
        <v>7.6665158169447043</v>
      </c>
      <c r="AE83" s="17">
        <v>4.2658802992605995</v>
      </c>
      <c r="AF83" s="11">
        <v>1</v>
      </c>
      <c r="AG83" s="17">
        <v>7.5616570351217538</v>
      </c>
      <c r="AH83" s="17">
        <v>7.5114853691777537</v>
      </c>
      <c r="AI83" s="11">
        <v>1</v>
      </c>
      <c r="AJ83" s="17">
        <v>7.5616570351217538</v>
      </c>
      <c r="AK83" s="17">
        <v>4.2658802992605995</v>
      </c>
      <c r="AL83" s="11"/>
      <c r="AM83" s="11">
        <v>1</v>
      </c>
      <c r="AN83" s="17">
        <v>7.5114853691777537</v>
      </c>
      <c r="AO83" s="17">
        <v>4.2658802992605995</v>
      </c>
    </row>
    <row r="84" spans="1:41" x14ac:dyDescent="0.15">
      <c r="A84" s="11">
        <v>31</v>
      </c>
      <c r="B84" s="12">
        <v>1</v>
      </c>
      <c r="C84" s="26" t="s">
        <v>63</v>
      </c>
      <c r="D84" s="25">
        <v>28</v>
      </c>
      <c r="E84" s="14">
        <v>6.0613555629701974E-5</v>
      </c>
      <c r="F84" s="14">
        <v>4.726218036655075E-9</v>
      </c>
      <c r="G84" s="20">
        <v>4.9775118793748155E-8</v>
      </c>
      <c r="H84" s="14">
        <v>5.4900907526015309E-7</v>
      </c>
      <c r="I84" s="22">
        <v>8</v>
      </c>
      <c r="J84" s="24">
        <v>31</v>
      </c>
      <c r="K84" s="17">
        <f t="shared" si="4"/>
        <v>606135.55629701971</v>
      </c>
      <c r="L84" s="17">
        <f t="shared" si="4"/>
        <v>47.262180366550751</v>
      </c>
      <c r="M84" s="17">
        <f t="shared" si="4"/>
        <v>497.75118793748152</v>
      </c>
      <c r="N84" s="17">
        <f t="shared" si="4"/>
        <v>5490.0907526015308</v>
      </c>
      <c r="O84" s="12">
        <v>1</v>
      </c>
      <c r="P84" s="17">
        <f t="shared" si="5"/>
        <v>5.7825697607476236</v>
      </c>
      <c r="Q84" s="17">
        <f t="shared" si="5"/>
        <v>1.6745137532531598</v>
      </c>
      <c r="R84" s="17">
        <f t="shared" si="5"/>
        <v>2.6970123051918176</v>
      </c>
      <c r="S84" s="17">
        <f t="shared" si="5"/>
        <v>3.7395795235080711</v>
      </c>
      <c r="T84" s="11"/>
      <c r="U84" s="11">
        <v>1</v>
      </c>
      <c r="V84" s="17">
        <v>5.7825697607476236</v>
      </c>
      <c r="W84" s="17">
        <v>1.6745137532531598</v>
      </c>
      <c r="X84" s="11">
        <v>1</v>
      </c>
      <c r="Y84" s="17">
        <v>5.7825697607476236</v>
      </c>
      <c r="Z84" s="17">
        <v>2.6970123051918176</v>
      </c>
      <c r="AC84" s="11">
        <v>1</v>
      </c>
      <c r="AD84" s="17">
        <v>5.7825697607476236</v>
      </c>
      <c r="AE84" s="17">
        <v>3.7395795235080711</v>
      </c>
      <c r="AF84" s="11">
        <v>1</v>
      </c>
      <c r="AG84" s="17">
        <v>1.6745137532531598</v>
      </c>
      <c r="AH84" s="17">
        <v>2.6970123051918176</v>
      </c>
      <c r="AI84" s="11">
        <v>1</v>
      </c>
      <c r="AJ84" s="17">
        <v>1.6745137532531598</v>
      </c>
      <c r="AK84" s="17">
        <v>3.7395795235080711</v>
      </c>
      <c r="AL84" s="11"/>
      <c r="AM84" s="11">
        <v>1</v>
      </c>
      <c r="AN84" s="17">
        <v>2.6970123051918176</v>
      </c>
      <c r="AO84" s="17">
        <v>3.7395795235080711</v>
      </c>
    </row>
    <row r="85" spans="1:41" x14ac:dyDescent="0.15">
      <c r="A85" s="11">
        <v>32</v>
      </c>
      <c r="B85" s="12">
        <v>1</v>
      </c>
      <c r="C85" s="26" t="s">
        <v>63</v>
      </c>
      <c r="D85" s="25">
        <v>6</v>
      </c>
      <c r="E85" s="14">
        <v>7.0555477654328236E-8</v>
      </c>
      <c r="F85" s="14">
        <v>7.1457796433316478E-8</v>
      </c>
      <c r="G85" s="14">
        <v>1.0857997768126004E-8</v>
      </c>
      <c r="H85" s="14">
        <v>4.7794015972241132E-7</v>
      </c>
      <c r="I85" s="16">
        <v>2.7678352893547743E-8</v>
      </c>
      <c r="J85" s="11">
        <v>32</v>
      </c>
      <c r="K85" s="17">
        <f t="shared" si="4"/>
        <v>705.5547765432824</v>
      </c>
      <c r="L85" s="17">
        <f t="shared" si="4"/>
        <v>714.5779643331648</v>
      </c>
      <c r="M85" s="17">
        <f t="shared" si="4"/>
        <v>108.57997768126005</v>
      </c>
      <c r="N85" s="17">
        <f t="shared" si="4"/>
        <v>4779.4015972241132</v>
      </c>
      <c r="O85" s="12">
        <v>1</v>
      </c>
      <c r="P85" s="17">
        <f t="shared" si="5"/>
        <v>2.8485307363426879</v>
      </c>
      <c r="Q85" s="17">
        <f t="shared" si="5"/>
        <v>2.8540496195965273</v>
      </c>
      <c r="R85" s="17">
        <f t="shared" si="5"/>
        <v>2.0357497480499371</v>
      </c>
      <c r="S85" s="17">
        <f t="shared" si="5"/>
        <v>3.6793735243752757</v>
      </c>
      <c r="T85" s="11"/>
      <c r="U85" s="11">
        <v>1</v>
      </c>
      <c r="V85" s="17">
        <v>2.8485307363426879</v>
      </c>
      <c r="W85" s="17">
        <v>2.8540496195965273</v>
      </c>
      <c r="X85" s="11">
        <v>1</v>
      </c>
      <c r="Y85" s="17">
        <v>2.8485307363426879</v>
      </c>
      <c r="Z85" s="17">
        <v>2.0357497480499371</v>
      </c>
      <c r="AC85" s="11">
        <v>1</v>
      </c>
      <c r="AD85" s="17">
        <v>2.8485307363426879</v>
      </c>
      <c r="AE85" s="17">
        <v>3.6793735243752757</v>
      </c>
      <c r="AF85" s="11">
        <v>1</v>
      </c>
      <c r="AG85" s="17">
        <v>2.8540496195965273</v>
      </c>
      <c r="AH85" s="17">
        <v>2.0357497480499371</v>
      </c>
      <c r="AI85" s="11">
        <v>1</v>
      </c>
      <c r="AJ85" s="17">
        <v>2.8540496195965273</v>
      </c>
      <c r="AK85" s="17">
        <v>3.6793735243752757</v>
      </c>
      <c r="AL85" s="11"/>
      <c r="AM85" s="11">
        <v>1</v>
      </c>
      <c r="AN85" s="17">
        <v>2.0357497480499371</v>
      </c>
      <c r="AO85" s="17">
        <v>3.6793735243752757</v>
      </c>
    </row>
    <row r="86" spans="1:41" x14ac:dyDescent="0.15">
      <c r="A86" s="11">
        <v>33</v>
      </c>
      <c r="B86" s="12">
        <v>1</v>
      </c>
      <c r="C86" s="26" t="s">
        <v>65</v>
      </c>
      <c r="D86" s="18">
        <v>8</v>
      </c>
      <c r="E86" s="14">
        <v>8.7080690902565004E-9</v>
      </c>
      <c r="F86" s="14">
        <v>1.1895572935888949E-8</v>
      </c>
      <c r="G86" s="14">
        <v>1.9417437926700787E-9</v>
      </c>
      <c r="H86" s="14">
        <v>8.7266307827569967E-8</v>
      </c>
      <c r="I86" s="16">
        <v>7.7669751706803165E-9</v>
      </c>
      <c r="J86" s="11">
        <v>33</v>
      </c>
      <c r="K86" s="17">
        <f t="shared" si="4"/>
        <v>87.08069090256501</v>
      </c>
      <c r="L86" s="17">
        <f t="shared" si="4"/>
        <v>118.95572935888949</v>
      </c>
      <c r="M86" s="17">
        <f t="shared" si="4"/>
        <v>19.417437926700789</v>
      </c>
      <c r="N86" s="17">
        <f t="shared" si="4"/>
        <v>872.66307827569972</v>
      </c>
      <c r="O86" s="12">
        <v>1</v>
      </c>
      <c r="P86" s="17">
        <f t="shared" si="5"/>
        <v>1.9399218660969069</v>
      </c>
      <c r="Q86" s="17">
        <f t="shared" si="5"/>
        <v>2.0753853641456961</v>
      </c>
      <c r="R86" s="17">
        <f t="shared" si="5"/>
        <v>1.2881919254843854</v>
      </c>
      <c r="S86" s="17">
        <f t="shared" si="5"/>
        <v>2.9408466016796431</v>
      </c>
      <c r="T86" s="11"/>
      <c r="U86" s="11">
        <v>1</v>
      </c>
      <c r="V86" s="17">
        <v>1.9399218660969069</v>
      </c>
      <c r="W86" s="17">
        <v>2.0753853641456961</v>
      </c>
      <c r="X86" s="11">
        <v>1</v>
      </c>
      <c r="Y86" s="17">
        <v>1.9399218660969069</v>
      </c>
      <c r="Z86" s="17">
        <v>1.2881919254843854</v>
      </c>
      <c r="AC86" s="11">
        <v>1</v>
      </c>
      <c r="AD86" s="17">
        <v>1.9399218660969069</v>
      </c>
      <c r="AE86" s="17">
        <v>2.9408466016796431</v>
      </c>
      <c r="AF86" s="11">
        <v>1</v>
      </c>
      <c r="AG86" s="17">
        <v>2.0753853641456961</v>
      </c>
      <c r="AH86" s="17">
        <v>1.2881919254843854</v>
      </c>
      <c r="AI86" s="11">
        <v>1</v>
      </c>
      <c r="AJ86" s="17">
        <v>2.0753853641456961</v>
      </c>
      <c r="AK86" s="17">
        <v>2.9408466016796431</v>
      </c>
      <c r="AL86" s="11"/>
      <c r="AM86" s="11">
        <v>1</v>
      </c>
      <c r="AN86" s="17">
        <v>1.2881919254843854</v>
      </c>
      <c r="AO86" s="17">
        <v>2.9408466016796431</v>
      </c>
    </row>
    <row r="87" spans="1:41" x14ac:dyDescent="0.15">
      <c r="A87" s="11">
        <v>34</v>
      </c>
      <c r="B87" s="12">
        <v>1</v>
      </c>
      <c r="C87" s="26" t="s">
        <v>65</v>
      </c>
      <c r="D87" s="25">
        <v>12</v>
      </c>
      <c r="E87" s="14">
        <v>1.4544006597641437E-8</v>
      </c>
      <c r="F87" s="14">
        <v>9.5622680899717761E-9</v>
      </c>
      <c r="G87" s="14">
        <v>4.4919842023058261E-9</v>
      </c>
      <c r="H87" s="14">
        <v>2.6854490143121848E-7</v>
      </c>
      <c r="I87" s="16">
        <v>8.2669367795276639E-9</v>
      </c>
      <c r="J87" s="11">
        <v>34</v>
      </c>
      <c r="K87" s="17">
        <f t="shared" si="4"/>
        <v>145.44006597641436</v>
      </c>
      <c r="L87" s="17">
        <f t="shared" si="4"/>
        <v>95.622680899717764</v>
      </c>
      <c r="M87" s="17">
        <f t="shared" si="4"/>
        <v>44.919842023058258</v>
      </c>
      <c r="N87" s="17">
        <f t="shared" si="4"/>
        <v>2685.4490143121848</v>
      </c>
      <c r="O87" s="12">
        <v>1</v>
      </c>
      <c r="P87" s="17">
        <f t="shared" si="5"/>
        <v>2.1626840628882484</v>
      </c>
      <c r="Q87" s="17">
        <f t="shared" si="5"/>
        <v>1.9805609155115433</v>
      </c>
      <c r="R87" s="17">
        <f t="shared" si="5"/>
        <v>1.6524382202378016</v>
      </c>
      <c r="S87" s="17">
        <f t="shared" si="5"/>
        <v>3.4290169113147306</v>
      </c>
      <c r="T87" s="11"/>
      <c r="U87" s="11">
        <v>1</v>
      </c>
      <c r="V87" s="17">
        <v>2.1626840628882484</v>
      </c>
      <c r="W87" s="17">
        <v>1.9805609155115433</v>
      </c>
      <c r="X87" s="11">
        <v>1</v>
      </c>
      <c r="Y87" s="17">
        <v>2.1626840628882484</v>
      </c>
      <c r="Z87" s="17">
        <v>1.6524382202378016</v>
      </c>
      <c r="AC87" s="11">
        <v>1</v>
      </c>
      <c r="AD87" s="17">
        <v>2.1626840628882484</v>
      </c>
      <c r="AE87" s="17">
        <v>3.4290169113147306</v>
      </c>
      <c r="AF87" s="11">
        <v>1</v>
      </c>
      <c r="AG87" s="17">
        <v>1.9805609155115433</v>
      </c>
      <c r="AH87" s="17">
        <v>1.6524382202378016</v>
      </c>
      <c r="AI87" s="11">
        <v>1</v>
      </c>
      <c r="AJ87" s="17">
        <v>1.9805609155115433</v>
      </c>
      <c r="AK87" s="17">
        <v>3.4290169113147306</v>
      </c>
      <c r="AL87" s="11"/>
      <c r="AM87" s="11">
        <v>1</v>
      </c>
      <c r="AN87" s="17">
        <v>1.6524382202378016</v>
      </c>
      <c r="AO87" s="17">
        <v>3.4290169113147306</v>
      </c>
    </row>
    <row r="88" spans="1:41" x14ac:dyDescent="0.15">
      <c r="A88" s="11">
        <v>35</v>
      </c>
      <c r="B88" s="12">
        <v>1</v>
      </c>
      <c r="C88" s="26" t="s">
        <v>65</v>
      </c>
      <c r="D88" s="25">
        <v>8</v>
      </c>
      <c r="E88" s="14">
        <v>4.7472480213771916E-8</v>
      </c>
      <c r="F88" s="14">
        <v>8.1610687312554964E-8</v>
      </c>
      <c r="G88" s="14">
        <v>6.6761645817156913E-9</v>
      </c>
      <c r="H88" s="14">
        <v>8.8894331482075539E-8</v>
      </c>
      <c r="I88" s="16">
        <v>4.1089167266660446E-8</v>
      </c>
      <c r="J88" s="11">
        <v>35</v>
      </c>
      <c r="K88" s="17">
        <f t="shared" si="4"/>
        <v>474.72480213771917</v>
      </c>
      <c r="L88" s="17">
        <f t="shared" si="4"/>
        <v>816.10687312554967</v>
      </c>
      <c r="M88" s="17">
        <f t="shared" si="4"/>
        <v>66.761645817156918</v>
      </c>
      <c r="N88" s="17">
        <f t="shared" si="4"/>
        <v>888.9433148207554</v>
      </c>
      <c r="O88" s="12">
        <v>1</v>
      </c>
      <c r="P88" s="17">
        <f t="shared" si="5"/>
        <v>2.6764419221547779</v>
      </c>
      <c r="Q88" s="17">
        <f t="shared" si="5"/>
        <v>2.9117470354321235</v>
      </c>
      <c r="R88" s="17">
        <f t="shared" si="5"/>
        <v>1.8245270344257098</v>
      </c>
      <c r="S88" s="17">
        <f t="shared" si="5"/>
        <v>2.9488740682306815</v>
      </c>
      <c r="T88" s="11"/>
      <c r="U88" s="11">
        <v>1</v>
      </c>
      <c r="V88" s="17">
        <v>2.6764419221547779</v>
      </c>
      <c r="W88" s="17">
        <v>2.9117470354321235</v>
      </c>
      <c r="X88" s="11">
        <v>1</v>
      </c>
      <c r="Y88" s="17">
        <v>2.6764419221547779</v>
      </c>
      <c r="Z88" s="17">
        <v>1.8245270344257098</v>
      </c>
      <c r="AC88" s="11">
        <v>1</v>
      </c>
      <c r="AD88" s="17">
        <v>2.6764419221547779</v>
      </c>
      <c r="AE88" s="17">
        <v>2.9488740682306815</v>
      </c>
      <c r="AF88" s="11">
        <v>1</v>
      </c>
      <c r="AG88" s="17">
        <v>2.9117470354321235</v>
      </c>
      <c r="AH88" s="17">
        <v>1.8245270344257098</v>
      </c>
      <c r="AI88" s="11">
        <v>1</v>
      </c>
      <c r="AJ88" s="17">
        <v>2.9117470354321235</v>
      </c>
      <c r="AK88" s="17">
        <v>2.9488740682306815</v>
      </c>
      <c r="AL88" s="11"/>
      <c r="AM88" s="11">
        <v>1</v>
      </c>
      <c r="AN88" s="17">
        <v>1.8245270344257098</v>
      </c>
      <c r="AO88" s="17">
        <v>2.9488740682306815</v>
      </c>
    </row>
    <row r="89" spans="1:41" x14ac:dyDescent="0.15">
      <c r="A89" s="11">
        <v>36</v>
      </c>
      <c r="B89" s="12">
        <v>1</v>
      </c>
      <c r="C89" s="26" t="s">
        <v>67</v>
      </c>
      <c r="D89" s="25">
        <v>28</v>
      </c>
      <c r="E89" s="14">
        <v>5.1828947337853749E-8</v>
      </c>
      <c r="F89" s="14">
        <v>6.2651665155121208E-9</v>
      </c>
      <c r="G89" s="14">
        <v>1.950737317689928E-9</v>
      </c>
      <c r="H89" s="14">
        <v>1.5729760059987261E-7</v>
      </c>
      <c r="I89" s="16">
        <v>2.5824816401078279E-8</v>
      </c>
      <c r="J89" s="11">
        <v>36</v>
      </c>
      <c r="K89" s="17">
        <f t="shared" si="4"/>
        <v>518.28947337853754</v>
      </c>
      <c r="L89" s="17">
        <f t="shared" si="4"/>
        <v>62.651665155121208</v>
      </c>
      <c r="M89" s="17">
        <f t="shared" si="4"/>
        <v>19.507373176899279</v>
      </c>
      <c r="N89" s="17">
        <f t="shared" si="4"/>
        <v>1572.9760059987261</v>
      </c>
      <c r="O89" s="12">
        <v>1</v>
      </c>
      <c r="P89" s="17">
        <f t="shared" si="5"/>
        <v>2.7145723882722153</v>
      </c>
      <c r="Q89" s="17">
        <f t="shared" si="5"/>
        <v>1.796932618156512</v>
      </c>
      <c r="R89" s="17">
        <f t="shared" si="5"/>
        <v>1.2901987921221434</v>
      </c>
      <c r="S89" s="17">
        <f t="shared" si="5"/>
        <v>3.1967220979940256</v>
      </c>
      <c r="T89" s="11"/>
      <c r="U89" s="11">
        <v>1</v>
      </c>
      <c r="V89" s="17">
        <v>2.7145723882722153</v>
      </c>
      <c r="W89" s="17">
        <v>1.796932618156512</v>
      </c>
      <c r="X89" s="11">
        <v>1</v>
      </c>
      <c r="Y89" s="17">
        <v>2.7145723882722153</v>
      </c>
      <c r="Z89" s="17">
        <v>1.2901987921221434</v>
      </c>
      <c r="AC89" s="11">
        <v>1</v>
      </c>
      <c r="AD89" s="17">
        <v>2.7145723882722153</v>
      </c>
      <c r="AE89" s="17">
        <v>3.1967220979940256</v>
      </c>
      <c r="AF89" s="11">
        <v>1</v>
      </c>
      <c r="AG89" s="17">
        <v>1.796932618156512</v>
      </c>
      <c r="AH89" s="17">
        <v>1.2901987921221434</v>
      </c>
      <c r="AI89" s="11">
        <v>1</v>
      </c>
      <c r="AJ89" s="17">
        <v>1.796932618156512</v>
      </c>
      <c r="AK89" s="17">
        <v>3.1967220979940256</v>
      </c>
      <c r="AL89" s="11"/>
      <c r="AM89" s="11">
        <v>1</v>
      </c>
      <c r="AN89" s="17">
        <v>1.2901987921221434</v>
      </c>
      <c r="AO89" s="17">
        <v>3.1967220979940256</v>
      </c>
    </row>
    <row r="90" spans="1:41" x14ac:dyDescent="0.15">
      <c r="A90" s="11">
        <v>37</v>
      </c>
      <c r="B90" s="12">
        <v>1</v>
      </c>
      <c r="C90" s="26" t="s">
        <v>65</v>
      </c>
      <c r="D90" s="25">
        <v>20</v>
      </c>
      <c r="E90" s="14">
        <v>7.5083539635582228E-7</v>
      </c>
      <c r="F90" s="14">
        <v>1.2734639261139935E-8</v>
      </c>
      <c r="G90" s="14">
        <v>8.0580164970643744E-8</v>
      </c>
      <c r="H90" s="14">
        <v>3.1610958020931829E-8</v>
      </c>
      <c r="I90" s="22">
        <v>8</v>
      </c>
      <c r="J90" s="11">
        <v>37</v>
      </c>
      <c r="K90" s="17">
        <f t="shared" si="4"/>
        <v>7508.3539635582229</v>
      </c>
      <c r="L90" s="17">
        <f t="shared" si="4"/>
        <v>127.34639261139935</v>
      </c>
      <c r="M90" s="17">
        <f t="shared" si="4"/>
        <v>805.80164970643739</v>
      </c>
      <c r="N90" s="17">
        <f t="shared" si="4"/>
        <v>316.10958020931827</v>
      </c>
      <c r="O90" s="12">
        <v>1</v>
      </c>
      <c r="P90" s="17">
        <f t="shared" si="5"/>
        <v>3.8755447382163024</v>
      </c>
      <c r="Q90" s="17">
        <f t="shared" si="5"/>
        <v>2.1049866470526535</v>
      </c>
      <c r="R90" s="17">
        <f t="shared" si="5"/>
        <v>2.9062281521782825</v>
      </c>
      <c r="S90" s="17">
        <f t="shared" si="5"/>
        <v>2.4998376580319062</v>
      </c>
      <c r="T90" s="11"/>
      <c r="U90" s="11">
        <v>1</v>
      </c>
      <c r="V90" s="17">
        <v>3.8755447382163024</v>
      </c>
      <c r="W90" s="17">
        <v>2.1049866470526535</v>
      </c>
      <c r="X90" s="11">
        <v>1</v>
      </c>
      <c r="Y90" s="17">
        <v>3.8755447382163024</v>
      </c>
      <c r="Z90" s="17">
        <v>2.9062281521782825</v>
      </c>
      <c r="AC90" s="11">
        <v>1</v>
      </c>
      <c r="AD90" s="17">
        <v>3.8755447382163024</v>
      </c>
      <c r="AE90" s="17">
        <v>2.4998376580319062</v>
      </c>
      <c r="AF90" s="11">
        <v>1</v>
      </c>
      <c r="AG90" s="17">
        <v>2.1049866470526535</v>
      </c>
      <c r="AH90" s="17">
        <v>2.9062281521782825</v>
      </c>
      <c r="AI90" s="11">
        <v>1</v>
      </c>
      <c r="AJ90" s="17">
        <v>2.1049866470526535</v>
      </c>
      <c r="AK90" s="17">
        <v>2.4998376580319062</v>
      </c>
      <c r="AL90" s="11"/>
      <c r="AM90" s="11">
        <v>1</v>
      </c>
      <c r="AN90" s="17">
        <v>2.9062281521782825</v>
      </c>
      <c r="AO90" s="17">
        <v>2.4998376580319062</v>
      </c>
    </row>
    <row r="91" spans="1:41" x14ac:dyDescent="0.15">
      <c r="A91" s="11">
        <v>38</v>
      </c>
      <c r="B91" s="12">
        <v>1</v>
      </c>
      <c r="C91" s="26" t="s">
        <v>63</v>
      </c>
      <c r="D91" s="25">
        <v>10</v>
      </c>
      <c r="E91" s="14">
        <v>8.9360699215431565E-5</v>
      </c>
      <c r="F91" s="14">
        <v>6.6059135632231741E-8</v>
      </c>
      <c r="G91" s="14">
        <v>6.4900753856724365E-6</v>
      </c>
      <c r="H91" s="14">
        <v>7.1540395418719601E-8</v>
      </c>
      <c r="I91" s="22">
        <v>8</v>
      </c>
      <c r="J91" s="24">
        <v>38</v>
      </c>
      <c r="K91" s="17">
        <f t="shared" si="4"/>
        <v>893606.9921543157</v>
      </c>
      <c r="L91" s="17">
        <f t="shared" si="4"/>
        <v>660.59135632231744</v>
      </c>
      <c r="M91" s="17">
        <f t="shared" si="4"/>
        <v>64900.753856724368</v>
      </c>
      <c r="N91" s="17">
        <f t="shared" si="4"/>
        <v>715.40395418719606</v>
      </c>
      <c r="O91" s="12">
        <v>1</v>
      </c>
      <c r="P91" s="17">
        <f t="shared" si="5"/>
        <v>5.9511465583194543</v>
      </c>
      <c r="Q91" s="17">
        <f t="shared" si="5"/>
        <v>2.8199328867546081</v>
      </c>
      <c r="R91" s="17">
        <f t="shared" si="5"/>
        <v>4.8122497413907253</v>
      </c>
      <c r="S91" s="17">
        <f t="shared" si="5"/>
        <v>2.8545513362559669</v>
      </c>
      <c r="T91" s="11"/>
      <c r="U91" s="11">
        <v>1</v>
      </c>
      <c r="V91" s="17">
        <v>5.9511465583194543</v>
      </c>
      <c r="W91" s="17">
        <v>2.8199328867546081</v>
      </c>
      <c r="X91" s="11">
        <v>1</v>
      </c>
      <c r="Y91" s="17">
        <v>5.9511465583194543</v>
      </c>
      <c r="Z91" s="17">
        <v>4.8122497413907253</v>
      </c>
      <c r="AC91" s="11">
        <v>1</v>
      </c>
      <c r="AD91" s="17">
        <v>5.9511465583194543</v>
      </c>
      <c r="AE91" s="17">
        <v>2.8545513362559669</v>
      </c>
      <c r="AF91" s="11">
        <v>1</v>
      </c>
      <c r="AG91" s="17">
        <v>2.8199328867546081</v>
      </c>
      <c r="AH91" s="17">
        <v>4.8122497413907253</v>
      </c>
      <c r="AI91" s="11">
        <v>1</v>
      </c>
      <c r="AJ91" s="17">
        <v>2.8199328867546081</v>
      </c>
      <c r="AK91" s="17">
        <v>2.8545513362559669</v>
      </c>
      <c r="AL91" s="11"/>
      <c r="AM91" s="11">
        <v>1</v>
      </c>
      <c r="AN91" s="17">
        <v>4.8122497413907253</v>
      </c>
      <c r="AO91" s="17">
        <v>2.8545513362559669</v>
      </c>
    </row>
    <row r="92" spans="1:41" x14ac:dyDescent="0.15">
      <c r="A92" s="11">
        <v>39</v>
      </c>
      <c r="B92" s="12">
        <v>1</v>
      </c>
      <c r="C92" s="26" t="s">
        <v>61</v>
      </c>
      <c r="D92" s="25">
        <v>12</v>
      </c>
      <c r="E92" s="14">
        <v>3.0984969953774941E-6</v>
      </c>
      <c r="F92" s="14">
        <v>3.6486249327172639E-9</v>
      </c>
      <c r="G92" s="14">
        <v>6.1766731829259351E-7</v>
      </c>
      <c r="H92" s="20">
        <v>1.3852662884686498E-7</v>
      </c>
      <c r="I92" s="22">
        <v>8</v>
      </c>
      <c r="J92" s="11">
        <v>39</v>
      </c>
      <c r="K92" s="17">
        <f t="shared" si="4"/>
        <v>30984.96995377494</v>
      </c>
      <c r="L92" s="17">
        <f t="shared" si="4"/>
        <v>36.486249327172636</v>
      </c>
      <c r="M92" s="17">
        <f t="shared" si="4"/>
        <v>6176.6731829259352</v>
      </c>
      <c r="N92" s="17">
        <f t="shared" si="4"/>
        <v>1385.2662884686497</v>
      </c>
      <c r="O92" s="12">
        <v>1</v>
      </c>
      <c r="P92" s="17">
        <f t="shared" si="5"/>
        <v>4.4911510793491454</v>
      </c>
      <c r="Q92" s="17">
        <f t="shared" si="5"/>
        <v>1.5621292215386076</v>
      </c>
      <c r="R92" s="17">
        <f t="shared" si="5"/>
        <v>3.7907546227709488</v>
      </c>
      <c r="S92" s="17">
        <f t="shared" si="5"/>
        <v>3.1415332654556294</v>
      </c>
      <c r="T92" s="11"/>
      <c r="U92" s="11">
        <v>1</v>
      </c>
      <c r="V92" s="17">
        <v>4.4911510793491454</v>
      </c>
      <c r="W92" s="17">
        <v>1.5621292215386076</v>
      </c>
      <c r="X92" s="11">
        <v>1</v>
      </c>
      <c r="Y92" s="17">
        <v>4.4911510793491454</v>
      </c>
      <c r="Z92" s="17">
        <v>3.7907546227709488</v>
      </c>
      <c r="AC92" s="11">
        <v>1</v>
      </c>
      <c r="AD92" s="17">
        <v>4.4911510793491454</v>
      </c>
      <c r="AE92" s="17">
        <v>3.1415332654556294</v>
      </c>
      <c r="AF92" s="11">
        <v>1</v>
      </c>
      <c r="AG92" s="17">
        <v>1.5621292215386076</v>
      </c>
      <c r="AH92" s="17">
        <v>3.7907546227709488</v>
      </c>
      <c r="AI92" s="11">
        <v>1</v>
      </c>
      <c r="AJ92" s="17">
        <v>1.5621292215386076</v>
      </c>
      <c r="AK92" s="17">
        <v>3.1415332654556294</v>
      </c>
      <c r="AL92" s="11"/>
      <c r="AM92" s="11">
        <v>1</v>
      </c>
      <c r="AN92" s="17">
        <v>3.7907546227709488</v>
      </c>
      <c r="AO92" s="17">
        <v>3.1415332654556294</v>
      </c>
    </row>
    <row r="93" spans="1:41" ht="28" x14ac:dyDescent="0.15">
      <c r="A93" s="11">
        <v>40</v>
      </c>
      <c r="B93" s="12">
        <v>1</v>
      </c>
      <c r="C93" s="51" t="s">
        <v>71</v>
      </c>
      <c r="D93" s="18">
        <v>8</v>
      </c>
      <c r="E93" s="14">
        <v>3.731878205116267E-6</v>
      </c>
      <c r="F93" s="14">
        <v>3.0645732469196759E-9</v>
      </c>
      <c r="G93" s="14">
        <v>1.9231838207772432E-7</v>
      </c>
      <c r="H93" s="20">
        <v>9.5054708527708236E-8</v>
      </c>
      <c r="I93" s="22">
        <v>8</v>
      </c>
      <c r="J93" s="11">
        <v>40</v>
      </c>
      <c r="K93" s="17">
        <f t="shared" si="4"/>
        <v>37318.782051162671</v>
      </c>
      <c r="L93" s="17">
        <f t="shared" si="4"/>
        <v>30.645732469196759</v>
      </c>
      <c r="M93" s="17">
        <f t="shared" si="4"/>
        <v>1923.1838207772432</v>
      </c>
      <c r="N93" s="17">
        <f t="shared" si="4"/>
        <v>950.54708527708237</v>
      </c>
      <c r="O93" s="12">
        <v>1</v>
      </c>
      <c r="P93" s="17">
        <f t="shared" si="5"/>
        <v>4.5719274615189782</v>
      </c>
      <c r="Q93" s="17">
        <f t="shared" si="5"/>
        <v>1.4863700059631726</v>
      </c>
      <c r="R93" s="17">
        <f t="shared" si="5"/>
        <v>3.2840207967365802</v>
      </c>
      <c r="S93" s="17">
        <f t="shared" si="5"/>
        <v>2.9779736344782011</v>
      </c>
      <c r="T93" s="11"/>
      <c r="U93" s="11">
        <v>1</v>
      </c>
      <c r="V93" s="17">
        <v>4.5719274615189782</v>
      </c>
      <c r="W93" s="17">
        <v>1.4863700059631726</v>
      </c>
      <c r="X93" s="11">
        <v>1</v>
      </c>
      <c r="Y93" s="17">
        <v>4.5719274615189782</v>
      </c>
      <c r="Z93" s="17">
        <v>3.2840207967365802</v>
      </c>
      <c r="AC93" s="11">
        <v>1</v>
      </c>
      <c r="AD93" s="17">
        <v>4.5719274615189782</v>
      </c>
      <c r="AE93" s="17">
        <v>2.9779736344782011</v>
      </c>
      <c r="AF93" s="11">
        <v>1</v>
      </c>
      <c r="AG93" s="17">
        <v>1.4863700059631726</v>
      </c>
      <c r="AH93" s="17">
        <v>3.2840207967365802</v>
      </c>
      <c r="AI93" s="11">
        <v>1</v>
      </c>
      <c r="AJ93" s="17">
        <v>1.4863700059631726</v>
      </c>
      <c r="AK93" s="17">
        <v>2.9779736344782011</v>
      </c>
      <c r="AL93" s="11"/>
      <c r="AM93" s="11">
        <v>1</v>
      </c>
      <c r="AN93" s="17">
        <v>3.2840207967365802</v>
      </c>
      <c r="AO93" s="17">
        <v>2.9779736344782011</v>
      </c>
    </row>
    <row r="94" spans="1:41" ht="28" x14ac:dyDescent="0.15">
      <c r="A94" s="11">
        <v>41</v>
      </c>
      <c r="B94" s="12">
        <v>1</v>
      </c>
      <c r="C94" s="51" t="s">
        <v>71</v>
      </c>
      <c r="D94" s="25">
        <v>16</v>
      </c>
      <c r="E94" s="14">
        <v>1.6678318077713804E-5</v>
      </c>
      <c r="F94" s="14">
        <v>5.5999919725299486E-8</v>
      </c>
      <c r="G94" s="14">
        <v>3.2306623973395983E-7</v>
      </c>
      <c r="H94" s="14">
        <v>9.5274585452392529E-8</v>
      </c>
      <c r="I94" s="22">
        <v>8</v>
      </c>
      <c r="J94" s="11">
        <v>41</v>
      </c>
      <c r="K94" s="17">
        <f t="shared" si="4"/>
        <v>166783.18077713804</v>
      </c>
      <c r="L94" s="17">
        <f t="shared" si="4"/>
        <v>559.9991972529948</v>
      </c>
      <c r="M94" s="17">
        <f t="shared" si="4"/>
        <v>3230.6623973395981</v>
      </c>
      <c r="N94" s="17">
        <f t="shared" si="4"/>
        <v>952.74585452392535</v>
      </c>
      <c r="O94" s="12">
        <v>1</v>
      </c>
      <c r="P94" s="17">
        <f t="shared" si="5"/>
        <v>5.2221522521531778</v>
      </c>
      <c r="Q94" s="17">
        <f t="shared" si="5"/>
        <v>2.7481874044546921</v>
      </c>
      <c r="R94" s="17">
        <f t="shared" si="5"/>
        <v>3.5092915768251256</v>
      </c>
      <c r="S94" s="17">
        <f t="shared" si="5"/>
        <v>2.9789770677970773</v>
      </c>
      <c r="T94" s="11"/>
      <c r="U94" s="11">
        <v>1</v>
      </c>
      <c r="V94" s="17">
        <v>5.2221522521531778</v>
      </c>
      <c r="W94" s="17">
        <v>2.7481874044546921</v>
      </c>
      <c r="X94" s="11">
        <v>1</v>
      </c>
      <c r="Y94" s="17">
        <v>5.2221522521531778</v>
      </c>
      <c r="Z94" s="17">
        <v>3.5092915768251256</v>
      </c>
      <c r="AC94" s="11">
        <v>1</v>
      </c>
      <c r="AD94" s="17">
        <v>5.2221522521531778</v>
      </c>
      <c r="AE94" s="17">
        <v>2.9789770677970773</v>
      </c>
      <c r="AF94" s="11">
        <v>1</v>
      </c>
      <c r="AG94" s="17">
        <v>2.7481874044546921</v>
      </c>
      <c r="AH94" s="17">
        <v>3.5092915768251256</v>
      </c>
      <c r="AI94" s="11">
        <v>1</v>
      </c>
      <c r="AJ94" s="17">
        <v>2.7481874044546921</v>
      </c>
      <c r="AK94" s="17">
        <v>2.9789770677970773</v>
      </c>
      <c r="AL94" s="11"/>
      <c r="AM94" s="11">
        <v>1</v>
      </c>
      <c r="AN94" s="17">
        <v>3.5092915768251256</v>
      </c>
      <c r="AO94" s="17">
        <v>2.9789770677970773</v>
      </c>
    </row>
    <row r="95" spans="1:41" x14ac:dyDescent="0.15">
      <c r="A95" s="11">
        <v>42</v>
      </c>
      <c r="B95" s="12">
        <v>1</v>
      </c>
      <c r="C95" s="26" t="s">
        <v>65</v>
      </c>
      <c r="D95" s="25">
        <v>13</v>
      </c>
      <c r="E95" s="14">
        <v>1.5909647847552582E-6</v>
      </c>
      <c r="F95" s="14">
        <v>2.0711395440136507E-8</v>
      </c>
      <c r="G95" s="14">
        <v>3.6388855194105228E-7</v>
      </c>
      <c r="H95" s="14">
        <v>8.6064886779933836E-8</v>
      </c>
      <c r="I95" s="22">
        <v>8</v>
      </c>
      <c r="J95" s="11">
        <v>42</v>
      </c>
      <c r="K95" s="17">
        <f t="shared" si="4"/>
        <v>15909.647847552582</v>
      </c>
      <c r="L95" s="17">
        <f t="shared" si="4"/>
        <v>207.11395440136508</v>
      </c>
      <c r="M95" s="17">
        <f t="shared" si="4"/>
        <v>3638.8855194105226</v>
      </c>
      <c r="N95" s="17">
        <f t="shared" si="4"/>
        <v>860.6488677993384</v>
      </c>
      <c r="O95" s="12">
        <v>1</v>
      </c>
      <c r="P95" s="17">
        <f t="shared" si="5"/>
        <v>4.2016605668522828</v>
      </c>
      <c r="Q95" s="17">
        <f t="shared" si="5"/>
        <v>2.3162093606768814</v>
      </c>
      <c r="R95" s="17">
        <f t="shared" si="5"/>
        <v>3.5609683927474434</v>
      </c>
      <c r="S95" s="17">
        <f t="shared" si="5"/>
        <v>2.934826001766361</v>
      </c>
      <c r="T95" s="11"/>
      <c r="U95" s="11">
        <v>1</v>
      </c>
      <c r="V95" s="17">
        <v>4.2016605668522828</v>
      </c>
      <c r="W95" s="17">
        <v>2.3162093606768814</v>
      </c>
      <c r="X95" s="11">
        <v>1</v>
      </c>
      <c r="Y95" s="17">
        <v>4.2016605668522828</v>
      </c>
      <c r="Z95" s="17">
        <v>3.5609683927474434</v>
      </c>
      <c r="AC95" s="11">
        <v>1</v>
      </c>
      <c r="AD95" s="17">
        <v>4.2016605668522828</v>
      </c>
      <c r="AE95" s="17">
        <v>2.934826001766361</v>
      </c>
      <c r="AF95" s="11">
        <v>1</v>
      </c>
      <c r="AG95" s="17">
        <v>2.3162093606768814</v>
      </c>
      <c r="AH95" s="17">
        <v>3.5609683927474434</v>
      </c>
      <c r="AI95" s="11">
        <v>1</v>
      </c>
      <c r="AJ95" s="17">
        <v>2.3162093606768814</v>
      </c>
      <c r="AK95" s="17">
        <v>2.934826001766361</v>
      </c>
      <c r="AL95" s="11"/>
      <c r="AM95" s="11">
        <v>1</v>
      </c>
      <c r="AN95" s="17">
        <v>3.5609683927474434</v>
      </c>
      <c r="AO95" s="17">
        <v>2.934826001766361</v>
      </c>
    </row>
    <row r="96" spans="1:41" x14ac:dyDescent="0.15">
      <c r="A96" s="11">
        <v>43</v>
      </c>
      <c r="B96" s="12">
        <v>1</v>
      </c>
      <c r="C96" s="26" t="s">
        <v>61</v>
      </c>
      <c r="D96" s="25">
        <v>21</v>
      </c>
      <c r="E96" s="14">
        <v>2.2473662163621325E-6</v>
      </c>
      <c r="F96" s="14">
        <v>5.2744458243544964E-9</v>
      </c>
      <c r="G96" s="14">
        <v>2.861615816748784E-7</v>
      </c>
      <c r="H96" s="14">
        <v>5.4720879791094066E-8</v>
      </c>
      <c r="I96" s="22">
        <v>8</v>
      </c>
      <c r="J96" s="11">
        <v>43</v>
      </c>
      <c r="K96" s="17">
        <f t="shared" si="4"/>
        <v>22473.662163621324</v>
      </c>
      <c r="L96" s="17">
        <f t="shared" si="4"/>
        <v>52.744458243544962</v>
      </c>
      <c r="M96" s="17">
        <f t="shared" si="4"/>
        <v>2861.6158167487843</v>
      </c>
      <c r="N96" s="17">
        <f t="shared" si="4"/>
        <v>547.20879791094069</v>
      </c>
      <c r="O96" s="12">
        <v>1</v>
      </c>
      <c r="P96" s="17">
        <f t="shared" si="5"/>
        <v>4.3516738480248325</v>
      </c>
      <c r="Q96" s="17">
        <f t="shared" si="5"/>
        <v>1.7221768358999574</v>
      </c>
      <c r="R96" s="17">
        <f t="shared" si="5"/>
        <v>3.4566113275839294</v>
      </c>
      <c r="S96" s="17">
        <f t="shared" si="5"/>
        <v>2.7381530712658937</v>
      </c>
      <c r="T96" s="11"/>
      <c r="U96" s="11">
        <v>1</v>
      </c>
      <c r="V96" s="17">
        <v>4.3516738480248325</v>
      </c>
      <c r="W96" s="17">
        <v>1.7221768358999574</v>
      </c>
      <c r="X96" s="11">
        <v>1</v>
      </c>
      <c r="Y96" s="17">
        <v>4.3516738480248325</v>
      </c>
      <c r="Z96" s="17">
        <v>3.4566113275839294</v>
      </c>
      <c r="AC96" s="11">
        <v>1</v>
      </c>
      <c r="AD96" s="17">
        <v>4.3516738480248325</v>
      </c>
      <c r="AE96" s="17">
        <v>2.7381530712658937</v>
      </c>
      <c r="AF96" s="11">
        <v>1</v>
      </c>
      <c r="AG96" s="17">
        <v>1.7221768358999574</v>
      </c>
      <c r="AH96" s="17">
        <v>3.4566113275839294</v>
      </c>
      <c r="AI96" s="11">
        <v>1</v>
      </c>
      <c r="AJ96" s="17">
        <v>1.7221768358999574</v>
      </c>
      <c r="AK96" s="17">
        <v>2.7381530712658937</v>
      </c>
      <c r="AL96" s="11"/>
      <c r="AM96" s="11">
        <v>1</v>
      </c>
      <c r="AN96" s="17">
        <v>3.4566113275839294</v>
      </c>
      <c r="AO96" s="17">
        <v>2.7381530712658937</v>
      </c>
    </row>
    <row r="97" spans="1:41" x14ac:dyDescent="0.15">
      <c r="A97" s="11">
        <v>44</v>
      </c>
      <c r="B97" s="12">
        <v>1</v>
      </c>
      <c r="C97" s="26" t="s">
        <v>65</v>
      </c>
      <c r="D97" s="25">
        <v>10</v>
      </c>
      <c r="E97" s="14">
        <v>2.3212499879276151E-6</v>
      </c>
      <c r="F97" s="14">
        <v>5.5430736910791548E-9</v>
      </c>
      <c r="G97" s="14">
        <v>1.9343247113136554E-7</v>
      </c>
      <c r="H97" s="14">
        <v>1.7517028842622125E-8</v>
      </c>
      <c r="I97" s="22">
        <v>8</v>
      </c>
      <c r="J97" s="11">
        <v>44</v>
      </c>
      <c r="K97" s="17">
        <f t="shared" si="4"/>
        <v>23212.499879276151</v>
      </c>
      <c r="L97" s="17">
        <f t="shared" si="4"/>
        <v>55.430736910791545</v>
      </c>
      <c r="M97" s="17">
        <f t="shared" si="4"/>
        <v>1934.3247113136554</v>
      </c>
      <c r="N97" s="17">
        <f t="shared" si="4"/>
        <v>175.17028842622125</v>
      </c>
      <c r="O97" s="12">
        <v>1</v>
      </c>
      <c r="P97" s="17">
        <f t="shared" si="5"/>
        <v>4.3657219144891526</v>
      </c>
      <c r="Q97" s="17">
        <f t="shared" si="5"/>
        <v>1.7437506522558761</v>
      </c>
      <c r="R97" s="17">
        <f t="shared" si="5"/>
        <v>3.2865293800337803</v>
      </c>
      <c r="S97" s="17">
        <f t="shared" si="5"/>
        <v>2.2434604450580835</v>
      </c>
      <c r="T97" s="11"/>
      <c r="U97" s="11">
        <v>1</v>
      </c>
      <c r="V97" s="17">
        <v>4.3657219144891526</v>
      </c>
      <c r="W97" s="17">
        <v>1.7437506522558761</v>
      </c>
      <c r="X97" s="11">
        <v>1</v>
      </c>
      <c r="Y97" s="17">
        <v>4.3657219144891526</v>
      </c>
      <c r="Z97" s="17">
        <v>3.2865293800337803</v>
      </c>
      <c r="AC97" s="11">
        <v>1</v>
      </c>
      <c r="AD97" s="17">
        <v>4.3657219144891526</v>
      </c>
      <c r="AE97" s="17">
        <v>2.2434604450580835</v>
      </c>
      <c r="AF97" s="11">
        <v>1</v>
      </c>
      <c r="AG97" s="17">
        <v>1.7437506522558761</v>
      </c>
      <c r="AH97" s="17">
        <v>3.2865293800337803</v>
      </c>
      <c r="AI97" s="11">
        <v>1</v>
      </c>
      <c r="AJ97" s="17">
        <v>1.7437506522558761</v>
      </c>
      <c r="AK97" s="17">
        <v>2.2434604450580835</v>
      </c>
      <c r="AL97" s="11"/>
      <c r="AM97" s="11">
        <v>1</v>
      </c>
      <c r="AN97" s="17">
        <v>3.2865293800337803</v>
      </c>
      <c r="AO97" s="17">
        <v>2.2434604450580835</v>
      </c>
    </row>
    <row r="98" spans="1:41" x14ac:dyDescent="0.15">
      <c r="A98" s="11">
        <v>45</v>
      </c>
      <c r="B98" s="12">
        <v>1</v>
      </c>
      <c r="C98" s="26" t="s">
        <v>63</v>
      </c>
      <c r="D98" s="25">
        <v>13</v>
      </c>
      <c r="E98" s="14">
        <v>1.0067046438391854E-5</v>
      </c>
      <c r="F98" s="14">
        <v>3.4711765839709641E-8</v>
      </c>
      <c r="G98" s="14">
        <v>3.2568937701091668E-7</v>
      </c>
      <c r="H98" s="14">
        <v>3.0177988862282858E-7</v>
      </c>
      <c r="I98" s="22">
        <v>8</v>
      </c>
      <c r="J98" s="11">
        <v>45</v>
      </c>
      <c r="K98" s="17">
        <f t="shared" ref="K98:N105" si="6">E98*10000000000</f>
        <v>100670.46438391854</v>
      </c>
      <c r="L98" s="17">
        <f t="shared" si="6"/>
        <v>347.11765839709642</v>
      </c>
      <c r="M98" s="17">
        <f t="shared" si="6"/>
        <v>3256.8937701091668</v>
      </c>
      <c r="N98" s="17">
        <f t="shared" si="6"/>
        <v>3017.7988862282859</v>
      </c>
      <c r="O98" s="12">
        <v>1</v>
      </c>
      <c r="P98" s="17">
        <f t="shared" ref="P98:S105" si="7">LOG10(K98)</f>
        <v>5.0029020719779131</v>
      </c>
      <c r="Q98" s="17">
        <f t="shared" si="7"/>
        <v>2.5404767074465475</v>
      </c>
      <c r="R98" s="17">
        <f t="shared" si="7"/>
        <v>3.5128035934412054</v>
      </c>
      <c r="S98" s="17">
        <f t="shared" si="7"/>
        <v>3.4796902939181686</v>
      </c>
      <c r="T98" s="11"/>
      <c r="U98" s="11">
        <v>1</v>
      </c>
      <c r="V98" s="17">
        <v>5.0029020719779131</v>
      </c>
      <c r="W98" s="17">
        <v>2.5404767074465475</v>
      </c>
      <c r="X98" s="11">
        <v>1</v>
      </c>
      <c r="Y98" s="17">
        <v>5.0029020719779131</v>
      </c>
      <c r="Z98" s="17">
        <v>3.5128035934412054</v>
      </c>
      <c r="AC98" s="11">
        <v>1</v>
      </c>
      <c r="AD98" s="17">
        <v>5.0029020719779131</v>
      </c>
      <c r="AE98" s="17">
        <v>3.4796902939181686</v>
      </c>
      <c r="AF98" s="11">
        <v>1</v>
      </c>
      <c r="AG98" s="17">
        <v>2.5404767074465475</v>
      </c>
      <c r="AH98" s="17">
        <v>3.5128035934412054</v>
      </c>
      <c r="AI98" s="11">
        <v>1</v>
      </c>
      <c r="AJ98" s="17">
        <v>2.5404767074465475</v>
      </c>
      <c r="AK98" s="17">
        <v>3.4796902939181686</v>
      </c>
      <c r="AL98" s="11"/>
      <c r="AM98" s="11">
        <v>1</v>
      </c>
      <c r="AN98" s="17">
        <v>3.5128035934412054</v>
      </c>
      <c r="AO98" s="17">
        <v>3.4796902939181686</v>
      </c>
    </row>
    <row r="99" spans="1:41" x14ac:dyDescent="0.15">
      <c r="A99" s="11">
        <v>46</v>
      </c>
      <c r="B99" s="12">
        <v>1</v>
      </c>
      <c r="C99" s="26" t="s">
        <v>63</v>
      </c>
      <c r="D99" s="25">
        <v>23</v>
      </c>
      <c r="E99" s="20">
        <v>1.3783801281603767E-5</v>
      </c>
      <c r="F99" s="14">
        <v>2.6890403914602867E-8</v>
      </c>
      <c r="G99" s="14">
        <v>1.2747049314758054E-7</v>
      </c>
      <c r="H99" s="14">
        <v>1.322709884724436E-7</v>
      </c>
      <c r="I99" s="22">
        <v>8</v>
      </c>
      <c r="J99" s="11">
        <v>46</v>
      </c>
      <c r="K99" s="17">
        <f t="shared" si="6"/>
        <v>137838.01281603766</v>
      </c>
      <c r="L99" s="17">
        <f t="shared" si="6"/>
        <v>268.90403914602865</v>
      </c>
      <c r="M99" s="17">
        <f t="shared" si="6"/>
        <v>1274.7049314758053</v>
      </c>
      <c r="N99" s="17">
        <f t="shared" si="6"/>
        <v>1322.7098847244361</v>
      </c>
      <c r="O99" s="12">
        <v>1</v>
      </c>
      <c r="P99" s="17">
        <f t="shared" si="7"/>
        <v>5.1393690033455846</v>
      </c>
      <c r="Q99" s="17">
        <f t="shared" si="7"/>
        <v>2.4295973257103123</v>
      </c>
      <c r="R99" s="17">
        <f t="shared" si="7"/>
        <v>3.1054096659759511</v>
      </c>
      <c r="S99" s="17">
        <f t="shared" si="7"/>
        <v>3.1214645990780308</v>
      </c>
      <c r="T99" s="11"/>
      <c r="U99" s="11">
        <v>1</v>
      </c>
      <c r="V99" s="17">
        <v>5.1393690033455846</v>
      </c>
      <c r="W99" s="17">
        <v>2.4295973257103123</v>
      </c>
      <c r="X99" s="11">
        <v>1</v>
      </c>
      <c r="Y99" s="17">
        <v>5.1393690033455846</v>
      </c>
      <c r="Z99" s="17">
        <v>3.1054096659759511</v>
      </c>
      <c r="AC99" s="11">
        <v>1</v>
      </c>
      <c r="AD99" s="17">
        <v>5.1393690033455846</v>
      </c>
      <c r="AE99" s="17">
        <v>3.1214645990780308</v>
      </c>
      <c r="AF99" s="11">
        <v>1</v>
      </c>
      <c r="AG99" s="17">
        <v>2.4295973257103123</v>
      </c>
      <c r="AH99" s="17">
        <v>3.1054096659759511</v>
      </c>
      <c r="AI99" s="11">
        <v>1</v>
      </c>
      <c r="AJ99" s="17">
        <v>2.4295973257103123</v>
      </c>
      <c r="AK99" s="17">
        <v>3.1214645990780308</v>
      </c>
      <c r="AL99" s="11"/>
      <c r="AM99" s="11">
        <v>1</v>
      </c>
      <c r="AN99" s="17">
        <v>3.1054096659759511</v>
      </c>
      <c r="AO99" s="17">
        <v>3.1214645990780308</v>
      </c>
    </row>
    <row r="100" spans="1:41" x14ac:dyDescent="0.15">
      <c r="A100" s="11">
        <v>47</v>
      </c>
      <c r="B100" s="12">
        <v>1</v>
      </c>
      <c r="C100" s="26" t="s">
        <v>65</v>
      </c>
      <c r="D100" s="25">
        <v>5</v>
      </c>
      <c r="E100" s="20">
        <v>5.5979628109403989E-6</v>
      </c>
      <c r="F100" s="14">
        <v>6.4924279221452197E-8</v>
      </c>
      <c r="G100" s="14">
        <v>2.9082742685322904E-7</v>
      </c>
      <c r="H100" s="14">
        <v>1.3075172659094648E-7</v>
      </c>
      <c r="I100" s="22">
        <v>8</v>
      </c>
      <c r="J100" s="11">
        <v>47</v>
      </c>
      <c r="K100" s="17">
        <f t="shared" si="6"/>
        <v>55979.628109403988</v>
      </c>
      <c r="L100" s="17">
        <f t="shared" si="6"/>
        <v>649.24279221452196</v>
      </c>
      <c r="M100" s="17">
        <f t="shared" si="6"/>
        <v>2908.2742685322905</v>
      </c>
      <c r="N100" s="17">
        <f t="shared" si="6"/>
        <v>1307.5172659094649</v>
      </c>
      <c r="O100" s="12">
        <v>1</v>
      </c>
      <c r="P100" s="17">
        <f t="shared" si="7"/>
        <v>4.7480300089824086</v>
      </c>
      <c r="Q100" s="17">
        <f t="shared" si="7"/>
        <v>2.8124071368630101</v>
      </c>
      <c r="R100" s="17">
        <f t="shared" si="7"/>
        <v>3.463635360816089</v>
      </c>
      <c r="S100" s="17">
        <f t="shared" si="7"/>
        <v>3.1164474324836302</v>
      </c>
      <c r="T100" s="11"/>
      <c r="U100" s="11">
        <v>1</v>
      </c>
      <c r="V100" s="17">
        <v>4.7480300089824086</v>
      </c>
      <c r="W100" s="17">
        <v>2.8124071368630101</v>
      </c>
      <c r="X100" s="11">
        <v>1</v>
      </c>
      <c r="Y100" s="17">
        <v>4.7480300089824086</v>
      </c>
      <c r="Z100" s="17">
        <v>3.463635360816089</v>
      </c>
      <c r="AC100" s="11">
        <v>1</v>
      </c>
      <c r="AD100" s="17">
        <v>4.7480300089824086</v>
      </c>
      <c r="AE100" s="17">
        <v>3.1164474324836302</v>
      </c>
      <c r="AF100" s="11">
        <v>1</v>
      </c>
      <c r="AG100" s="17">
        <v>2.8124071368630101</v>
      </c>
      <c r="AH100" s="17">
        <v>3.463635360816089</v>
      </c>
      <c r="AI100" s="11">
        <v>1</v>
      </c>
      <c r="AJ100" s="17">
        <v>2.8124071368630101</v>
      </c>
      <c r="AK100" s="17">
        <v>3.1164474324836302</v>
      </c>
      <c r="AL100" s="11"/>
      <c r="AM100" s="11">
        <v>1</v>
      </c>
      <c r="AN100" s="17">
        <v>3.463635360816089</v>
      </c>
      <c r="AO100" s="17">
        <v>3.1164474324836302</v>
      </c>
    </row>
    <row r="101" spans="1:41" x14ac:dyDescent="0.15">
      <c r="A101" s="11">
        <v>48</v>
      </c>
      <c r="B101" s="12">
        <v>1</v>
      </c>
      <c r="C101" s="26" t="s">
        <v>67</v>
      </c>
      <c r="D101" s="25">
        <v>19</v>
      </c>
      <c r="E101" s="20">
        <v>2.02273474393696E-5</v>
      </c>
      <c r="F101" s="14">
        <v>2.1766228148491256E-8</v>
      </c>
      <c r="G101" s="14">
        <v>1.6703649340716146E-7</v>
      </c>
      <c r="H101" s="14">
        <v>1.3981282105825932E-7</v>
      </c>
      <c r="I101" s="22">
        <v>8</v>
      </c>
      <c r="J101" s="11">
        <v>48</v>
      </c>
      <c r="K101" s="17">
        <f t="shared" si="6"/>
        <v>202273.474393696</v>
      </c>
      <c r="L101" s="17">
        <f t="shared" si="6"/>
        <v>217.66228148491257</v>
      </c>
      <c r="M101" s="17">
        <f t="shared" si="6"/>
        <v>1670.3649340716147</v>
      </c>
      <c r="N101" s="17">
        <f t="shared" si="6"/>
        <v>1398.1282105825933</v>
      </c>
      <c r="O101" s="12">
        <v>1</v>
      </c>
      <c r="P101" s="17">
        <f t="shared" si="7"/>
        <v>5.3059389342796521</v>
      </c>
      <c r="Q101" s="17">
        <f t="shared" si="7"/>
        <v>2.3377831770327981</v>
      </c>
      <c r="R101" s="17">
        <f t="shared" si="7"/>
        <v>3.2228113642849019</v>
      </c>
      <c r="S101" s="17">
        <f t="shared" si="7"/>
        <v>3.1455469987311497</v>
      </c>
      <c r="T101" s="11"/>
      <c r="U101" s="11">
        <v>1</v>
      </c>
      <c r="V101" s="17">
        <v>5.3059389342796521</v>
      </c>
      <c r="W101" s="17">
        <v>2.3377831770327981</v>
      </c>
      <c r="X101" s="11">
        <v>1</v>
      </c>
      <c r="Y101" s="17">
        <v>5.3059389342796521</v>
      </c>
      <c r="Z101" s="17">
        <v>3.2228113642849019</v>
      </c>
      <c r="AC101" s="11">
        <v>1</v>
      </c>
      <c r="AD101" s="17">
        <v>5.3059389342796521</v>
      </c>
      <c r="AE101" s="17">
        <v>3.1455469987311497</v>
      </c>
      <c r="AF101" s="11">
        <v>1</v>
      </c>
      <c r="AG101" s="17">
        <v>2.3377831770327981</v>
      </c>
      <c r="AH101" s="17">
        <v>3.2228113642849019</v>
      </c>
      <c r="AI101" s="11">
        <v>1</v>
      </c>
      <c r="AJ101" s="17">
        <v>2.3377831770327981</v>
      </c>
      <c r="AK101" s="17">
        <v>3.1455469987311497</v>
      </c>
      <c r="AL101" s="11"/>
      <c r="AM101" s="11">
        <v>1</v>
      </c>
      <c r="AN101" s="17">
        <v>3.2228113642849019</v>
      </c>
      <c r="AO101" s="17">
        <v>3.1455469987311497</v>
      </c>
    </row>
    <row r="102" spans="1:41" x14ac:dyDescent="0.15">
      <c r="A102" s="11">
        <v>49</v>
      </c>
      <c r="B102" s="12">
        <v>1</v>
      </c>
      <c r="C102" s="26" t="s">
        <v>63</v>
      </c>
      <c r="D102" s="25">
        <v>20</v>
      </c>
      <c r="E102" s="20">
        <v>4.5785853067980562E-6</v>
      </c>
      <c r="F102" s="14">
        <v>3.2499663015164657E-8</v>
      </c>
      <c r="G102" s="14">
        <v>7.1279966766116156E-7</v>
      </c>
      <c r="H102" s="14">
        <v>2.0141391126037232E-7</v>
      </c>
      <c r="I102" s="22">
        <v>8</v>
      </c>
      <c r="J102" s="11">
        <v>49</v>
      </c>
      <c r="K102" s="17">
        <f t="shared" si="6"/>
        <v>45785.853067980563</v>
      </c>
      <c r="L102" s="17">
        <f t="shared" si="6"/>
        <v>324.99663015164657</v>
      </c>
      <c r="M102" s="17">
        <f t="shared" si="6"/>
        <v>7127.9966766116158</v>
      </c>
      <c r="N102" s="17">
        <f t="shared" si="6"/>
        <v>2014.1391126037231</v>
      </c>
      <c r="O102" s="12">
        <v>1</v>
      </c>
      <c r="P102" s="17">
        <f t="shared" si="7"/>
        <v>4.6607313102398544</v>
      </c>
      <c r="Q102" s="17">
        <f t="shared" si="7"/>
        <v>2.5118788578584677</v>
      </c>
      <c r="R102" s="17">
        <f t="shared" si="7"/>
        <v>3.8529674885415046</v>
      </c>
      <c r="S102" s="17">
        <f t="shared" si="7"/>
        <v>3.3040894631141788</v>
      </c>
      <c r="T102" s="11"/>
      <c r="U102" s="11">
        <v>1</v>
      </c>
      <c r="V102" s="17">
        <v>4.6607313102398544</v>
      </c>
      <c r="W102" s="17">
        <v>2.5118788578584677</v>
      </c>
      <c r="X102" s="11">
        <v>1</v>
      </c>
      <c r="Y102" s="17">
        <v>4.6607313102398544</v>
      </c>
      <c r="Z102" s="17">
        <v>3.8529674885415046</v>
      </c>
      <c r="AC102" s="11">
        <v>1</v>
      </c>
      <c r="AD102" s="17">
        <v>4.6607313102398544</v>
      </c>
      <c r="AE102" s="17">
        <v>3.3040894631141788</v>
      </c>
      <c r="AF102" s="11">
        <v>1</v>
      </c>
      <c r="AG102" s="17">
        <v>2.5118788578584677</v>
      </c>
      <c r="AH102" s="17">
        <v>3.8529674885415046</v>
      </c>
      <c r="AI102" s="11">
        <v>1</v>
      </c>
      <c r="AJ102" s="17">
        <v>2.5118788578584677</v>
      </c>
      <c r="AK102" s="17">
        <v>3.3040894631141788</v>
      </c>
      <c r="AL102" s="11"/>
      <c r="AM102" s="11">
        <v>1</v>
      </c>
      <c r="AN102" s="17">
        <v>3.8529674885415046</v>
      </c>
      <c r="AO102" s="17">
        <v>3.3040894631141788</v>
      </c>
    </row>
    <row r="103" spans="1:41" x14ac:dyDescent="0.15">
      <c r="A103" s="11">
        <v>50</v>
      </c>
      <c r="B103" s="12">
        <v>1</v>
      </c>
      <c r="C103" s="26" t="s">
        <v>65</v>
      </c>
      <c r="D103" s="25">
        <v>22</v>
      </c>
      <c r="E103" s="20">
        <v>8.6700824485213082E-4</v>
      </c>
      <c r="F103" s="20">
        <v>2.4940608496487756E-7</v>
      </c>
      <c r="G103" s="14">
        <v>2.0679986387279823E-6</v>
      </c>
      <c r="H103" s="14">
        <v>1.2381921655288502E-6</v>
      </c>
      <c r="I103" s="22">
        <v>8</v>
      </c>
      <c r="J103" s="24">
        <v>50</v>
      </c>
      <c r="K103" s="17">
        <f t="shared" si="6"/>
        <v>8670082.4485213086</v>
      </c>
      <c r="L103" s="17">
        <f t="shared" si="6"/>
        <v>2494.0608496487757</v>
      </c>
      <c r="M103" s="17">
        <f t="shared" si="6"/>
        <v>20679.986387279823</v>
      </c>
      <c r="N103" s="17">
        <f t="shared" si="6"/>
        <v>12381.921655288503</v>
      </c>
      <c r="O103" s="12">
        <v>1</v>
      </c>
      <c r="P103" s="17">
        <f t="shared" si="7"/>
        <v>6.9380232274378706</v>
      </c>
      <c r="Q103" s="17">
        <f t="shared" si="7"/>
        <v>3.396907045110571</v>
      </c>
      <c r="R103" s="17">
        <f t="shared" si="7"/>
        <v>4.3155502485451542</v>
      </c>
      <c r="S103" s="17">
        <f t="shared" si="7"/>
        <v>4.0927880517538098</v>
      </c>
      <c r="T103" s="11"/>
      <c r="U103" s="11">
        <v>1</v>
      </c>
      <c r="V103" s="17">
        <v>6.9380232274378706</v>
      </c>
      <c r="W103" s="17">
        <v>3.396907045110571</v>
      </c>
      <c r="X103" s="11">
        <v>1</v>
      </c>
      <c r="Y103" s="17">
        <v>6.9380232274378706</v>
      </c>
      <c r="Z103" s="17">
        <v>4.3155502485451542</v>
      </c>
      <c r="AC103" s="11">
        <v>1</v>
      </c>
      <c r="AD103" s="17">
        <v>6.9380232274378706</v>
      </c>
      <c r="AE103" s="17">
        <v>4.0927880517538098</v>
      </c>
      <c r="AF103" s="11">
        <v>1</v>
      </c>
      <c r="AG103" s="17">
        <v>3.396907045110571</v>
      </c>
      <c r="AH103" s="17">
        <v>4.3155502485451542</v>
      </c>
      <c r="AI103" s="11">
        <v>1</v>
      </c>
      <c r="AJ103" s="17">
        <v>3.396907045110571</v>
      </c>
      <c r="AK103" s="17">
        <v>4.0927880517538098</v>
      </c>
      <c r="AL103" s="11"/>
      <c r="AM103" s="11">
        <v>1</v>
      </c>
      <c r="AN103" s="17">
        <v>4.3155502485451542</v>
      </c>
      <c r="AO103" s="17">
        <v>4.0927880517538098</v>
      </c>
    </row>
    <row r="104" spans="1:41" x14ac:dyDescent="0.15">
      <c r="A104" s="11">
        <v>51</v>
      </c>
      <c r="B104" s="12">
        <v>1</v>
      </c>
      <c r="C104" s="26" t="s">
        <v>61</v>
      </c>
      <c r="D104" s="25">
        <v>26</v>
      </c>
      <c r="E104" s="20">
        <v>2.6115419940017504E-6</v>
      </c>
      <c r="F104" s="14">
        <v>6.1635352937276832E-8</v>
      </c>
      <c r="G104" s="14">
        <v>1.9365606221109298E-7</v>
      </c>
      <c r="H104" s="14">
        <v>3.1678338386929345E-7</v>
      </c>
      <c r="I104" s="22">
        <v>8</v>
      </c>
      <c r="J104" s="11">
        <v>51</v>
      </c>
      <c r="K104" s="17">
        <f t="shared" si="6"/>
        <v>26115.419940017502</v>
      </c>
      <c r="L104" s="17">
        <f t="shared" si="6"/>
        <v>616.35352937276832</v>
      </c>
      <c r="M104" s="17">
        <f t="shared" si="6"/>
        <v>1936.5606221109299</v>
      </c>
      <c r="N104" s="17">
        <f t="shared" si="6"/>
        <v>3167.8338386929345</v>
      </c>
      <c r="O104" s="12">
        <v>1</v>
      </c>
      <c r="P104" s="17">
        <f t="shared" si="7"/>
        <v>4.4168970137520285</v>
      </c>
      <c r="Q104" s="17">
        <f t="shared" si="7"/>
        <v>2.7898298871882092</v>
      </c>
      <c r="R104" s="17">
        <f t="shared" si="7"/>
        <v>3.2870310966932199</v>
      </c>
      <c r="S104" s="17">
        <f t="shared" si="7"/>
        <v>3.5007623936146466</v>
      </c>
      <c r="T104" s="11"/>
      <c r="U104" s="11">
        <v>1</v>
      </c>
      <c r="V104" s="17">
        <v>4.4168970137520285</v>
      </c>
      <c r="W104" s="17">
        <v>2.7898298871882092</v>
      </c>
      <c r="X104" s="11">
        <v>1</v>
      </c>
      <c r="Y104" s="17">
        <v>4.4168970137520285</v>
      </c>
      <c r="Z104" s="17">
        <v>3.2870310966932199</v>
      </c>
      <c r="AC104" s="11">
        <v>1</v>
      </c>
      <c r="AD104" s="17">
        <v>4.4168970137520285</v>
      </c>
      <c r="AE104" s="17">
        <v>3.5007623936146466</v>
      </c>
      <c r="AF104" s="11">
        <v>1</v>
      </c>
      <c r="AG104" s="17">
        <v>2.7898298871882092</v>
      </c>
      <c r="AH104" s="17">
        <v>3.2870310966932199</v>
      </c>
      <c r="AI104" s="11">
        <v>1</v>
      </c>
      <c r="AJ104" s="17">
        <v>2.7898298871882092</v>
      </c>
      <c r="AK104" s="17">
        <v>3.5007623936146466</v>
      </c>
      <c r="AL104" s="11"/>
      <c r="AM104" s="11">
        <v>1</v>
      </c>
      <c r="AN104" s="17">
        <v>3.2870310966932199</v>
      </c>
      <c r="AO104" s="17">
        <v>3.5007623936146466</v>
      </c>
    </row>
    <row r="105" spans="1:41" x14ac:dyDescent="0.15">
      <c r="A105" s="11">
        <v>52</v>
      </c>
      <c r="B105" s="12">
        <v>1</v>
      </c>
      <c r="C105" s="26" t="s">
        <v>63</v>
      </c>
      <c r="D105" s="25">
        <v>10</v>
      </c>
      <c r="E105" s="20">
        <v>2.4640742217086817E-4</v>
      </c>
      <c r="F105" s="14">
        <v>6.3148921391921837E-8</v>
      </c>
      <c r="G105" s="14">
        <v>5.7630398576105545E-7</v>
      </c>
      <c r="H105" s="14">
        <v>2.3270410556226428E-7</v>
      </c>
      <c r="I105" s="22">
        <v>8</v>
      </c>
      <c r="J105" s="24">
        <v>52</v>
      </c>
      <c r="K105" s="17">
        <f t="shared" si="6"/>
        <v>2464074.2217086819</v>
      </c>
      <c r="L105" s="17">
        <f t="shared" si="6"/>
        <v>631.4892139192184</v>
      </c>
      <c r="M105" s="17">
        <f t="shared" si="6"/>
        <v>5763.0398576105545</v>
      </c>
      <c r="N105" s="17">
        <f t="shared" si="6"/>
        <v>2327.0410556226429</v>
      </c>
      <c r="O105" s="12">
        <v>1</v>
      </c>
      <c r="P105" s="17">
        <f t="shared" si="7"/>
        <v>6.3916537853077466</v>
      </c>
      <c r="Q105" s="17">
        <f t="shared" si="7"/>
        <v>2.8003659370364491</v>
      </c>
      <c r="R105" s="17">
        <f t="shared" si="7"/>
        <v>3.7606516232045499</v>
      </c>
      <c r="S105" s="17">
        <f t="shared" si="7"/>
        <v>3.3668040455441757</v>
      </c>
      <c r="T105" s="11"/>
      <c r="U105" s="11">
        <v>1</v>
      </c>
      <c r="V105" s="17">
        <v>6.3916537853077466</v>
      </c>
      <c r="W105" s="17">
        <v>2.8003659370364491</v>
      </c>
      <c r="X105" s="11">
        <v>1</v>
      </c>
      <c r="Y105" s="17">
        <v>6.3916537853077466</v>
      </c>
      <c r="Z105" s="17">
        <v>3.7606516232045499</v>
      </c>
      <c r="AC105" s="11">
        <v>1</v>
      </c>
      <c r="AD105" s="17">
        <v>6.3916537853077466</v>
      </c>
      <c r="AE105" s="17">
        <v>3.3668040455441757</v>
      </c>
      <c r="AF105" s="11">
        <v>1</v>
      </c>
      <c r="AG105" s="17">
        <v>2.8003659370364491</v>
      </c>
      <c r="AH105" s="17">
        <v>3.7606516232045499</v>
      </c>
      <c r="AI105" s="11">
        <v>1</v>
      </c>
      <c r="AJ105" s="17">
        <v>2.8003659370364491</v>
      </c>
      <c r="AK105" s="17">
        <v>3.3668040455441757</v>
      </c>
      <c r="AL105" s="11"/>
      <c r="AM105" s="11">
        <v>1</v>
      </c>
      <c r="AN105" s="17">
        <v>3.7606516232045499</v>
      </c>
      <c r="AO105" s="17">
        <v>3.3668040455441757</v>
      </c>
    </row>
  </sheetData>
  <phoneticPr fontId="1" type="noConversion"/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4"/>
  <sheetViews>
    <sheetView workbookViewId="0">
      <selection activeCell="L12" sqref="L12"/>
    </sheetView>
  </sheetViews>
  <sheetFormatPr baseColWidth="10" defaultColWidth="8.83203125" defaultRowHeight="14" x14ac:dyDescent="0.15"/>
  <cols>
    <col min="5" max="5" width="11" customWidth="1"/>
  </cols>
  <sheetData>
    <row r="1" spans="1:17" x14ac:dyDescent="0.15">
      <c r="A1" s="11"/>
      <c r="B1" s="12"/>
      <c r="C1" s="14" t="s">
        <v>20</v>
      </c>
      <c r="D1" s="13" t="s">
        <v>21</v>
      </c>
      <c r="G1" t="s">
        <v>16</v>
      </c>
      <c r="H1" t="s">
        <v>17</v>
      </c>
      <c r="I1" t="s">
        <v>22</v>
      </c>
      <c r="J1" t="s">
        <v>18</v>
      </c>
      <c r="O1" t="s">
        <v>23</v>
      </c>
      <c r="P1" t="s">
        <v>24</v>
      </c>
    </row>
    <row r="2" spans="1:17" x14ac:dyDescent="0.15">
      <c r="A2" s="11">
        <v>1</v>
      </c>
      <c r="B2" s="12">
        <v>0</v>
      </c>
      <c r="C2" s="19" t="s">
        <v>61</v>
      </c>
      <c r="D2" s="18">
        <v>30</v>
      </c>
      <c r="F2">
        <v>0</v>
      </c>
      <c r="G2" s="27">
        <v>4.1284099345740461</v>
      </c>
      <c r="H2" s="27">
        <v>4.2222309498893207</v>
      </c>
      <c r="I2" s="27">
        <v>3.0838358496200318</v>
      </c>
      <c r="J2" s="27">
        <v>4.0215442861133335</v>
      </c>
      <c r="M2" s="27"/>
    </row>
    <row r="3" spans="1:17" x14ac:dyDescent="0.15">
      <c r="A3" s="11">
        <v>2</v>
      </c>
      <c r="B3" s="12">
        <v>0</v>
      </c>
      <c r="C3" s="19" t="s">
        <v>61</v>
      </c>
      <c r="D3" s="18">
        <v>29</v>
      </c>
      <c r="F3">
        <v>0</v>
      </c>
      <c r="G3" s="27">
        <v>3.5062812768684855</v>
      </c>
      <c r="H3" s="27">
        <v>2.3357763103950386</v>
      </c>
      <c r="I3" s="27">
        <v>2.3974874595061557</v>
      </c>
      <c r="J3" s="27">
        <v>3.4837040271936877</v>
      </c>
      <c r="M3" s="27"/>
    </row>
    <row r="4" spans="1:17" x14ac:dyDescent="0.15">
      <c r="A4" s="11">
        <v>3</v>
      </c>
      <c r="B4" s="12">
        <v>0</v>
      </c>
      <c r="C4" s="19" t="s">
        <v>67</v>
      </c>
      <c r="D4" s="18">
        <v>30</v>
      </c>
      <c r="F4">
        <v>0</v>
      </c>
      <c r="G4" s="27">
        <v>3.6407413415983969</v>
      </c>
      <c r="H4" s="27">
        <v>3.2233130809443442</v>
      </c>
      <c r="I4" s="27">
        <v>2.8239466200301289</v>
      </c>
      <c r="J4" s="27">
        <v>3.9011322878477417</v>
      </c>
      <c r="M4" s="27"/>
    </row>
    <row r="5" spans="1:17" x14ac:dyDescent="0.15">
      <c r="A5" s="11">
        <v>4</v>
      </c>
      <c r="B5" s="12">
        <v>0</v>
      </c>
      <c r="C5" s="19" t="s">
        <v>67</v>
      </c>
      <c r="D5" s="18">
        <v>30</v>
      </c>
      <c r="F5">
        <v>0</v>
      </c>
      <c r="G5" s="27">
        <v>4.0812485685866902</v>
      </c>
      <c r="H5" s="27">
        <v>4.2147051999977219</v>
      </c>
      <c r="I5" s="27">
        <v>3.7195108571304725</v>
      </c>
      <c r="J5" s="27">
        <v>3.4952435103608077</v>
      </c>
      <c r="M5" s="27"/>
    </row>
    <row r="6" spans="1:17" x14ac:dyDescent="0.15">
      <c r="A6" s="11">
        <v>5</v>
      </c>
      <c r="B6" s="12">
        <v>0</v>
      </c>
      <c r="C6" s="19" t="s">
        <v>65</v>
      </c>
      <c r="D6" s="18">
        <v>22</v>
      </c>
      <c r="F6">
        <v>0</v>
      </c>
      <c r="G6" s="27">
        <v>4.2332687163969993</v>
      </c>
      <c r="H6" s="27">
        <v>4.3055159153563558</v>
      </c>
      <c r="I6" s="27">
        <v>3.7265348903626299</v>
      </c>
      <c r="J6" s="27">
        <v>3.4034293616832914</v>
      </c>
      <c r="M6" s="27"/>
    </row>
    <row r="7" spans="1:17" x14ac:dyDescent="0.15">
      <c r="A7" s="11">
        <v>6</v>
      </c>
      <c r="B7" s="12">
        <v>0</v>
      </c>
      <c r="C7" s="19" t="s">
        <v>67</v>
      </c>
      <c r="D7" s="18">
        <v>30</v>
      </c>
      <c r="F7">
        <v>0</v>
      </c>
      <c r="G7" s="27">
        <v>4.3225742817773138</v>
      </c>
      <c r="H7" s="27">
        <v>3.4546044609461681</v>
      </c>
      <c r="I7" s="27">
        <v>3.416473994828729</v>
      </c>
      <c r="J7" s="27">
        <v>4.0817502852461294</v>
      </c>
      <c r="M7" s="27"/>
      <c r="O7" s="28"/>
      <c r="P7" s="28"/>
      <c r="Q7" s="28"/>
    </row>
    <row r="8" spans="1:17" x14ac:dyDescent="0.15">
      <c r="A8" s="11">
        <v>7</v>
      </c>
      <c r="B8" s="12">
        <v>0</v>
      </c>
      <c r="C8" s="19" t="s">
        <v>61</v>
      </c>
      <c r="D8" s="18">
        <v>30</v>
      </c>
      <c r="F8">
        <v>0</v>
      </c>
      <c r="G8" s="27">
        <v>6.1332697056961596</v>
      </c>
      <c r="H8" s="27">
        <v>5.03200163822543</v>
      </c>
      <c r="I8" s="27">
        <v>3.7681773730961492</v>
      </c>
      <c r="J8" s="27">
        <v>4.7530471755768096</v>
      </c>
      <c r="M8" s="27"/>
      <c r="O8" s="28"/>
      <c r="P8" s="28"/>
      <c r="Q8" s="28"/>
    </row>
    <row r="9" spans="1:17" x14ac:dyDescent="0.15">
      <c r="A9" s="11">
        <v>8</v>
      </c>
      <c r="B9" s="12">
        <v>0</v>
      </c>
      <c r="C9" s="19" t="s">
        <v>61</v>
      </c>
      <c r="D9" s="18">
        <v>26</v>
      </c>
      <c r="F9">
        <v>0</v>
      </c>
      <c r="G9" s="27">
        <v>3.8931048212967032</v>
      </c>
      <c r="H9" s="27">
        <v>3.3311821627239362</v>
      </c>
      <c r="I9" s="27">
        <v>3.1435401320933889</v>
      </c>
      <c r="J9" s="27">
        <v>3.9964584531413352</v>
      </c>
      <c r="M9" s="27"/>
      <c r="O9" s="28"/>
      <c r="P9" s="28"/>
      <c r="Q9" s="28"/>
    </row>
    <row r="10" spans="1:17" x14ac:dyDescent="0.15">
      <c r="A10" s="11">
        <v>9</v>
      </c>
      <c r="B10" s="12">
        <v>0</v>
      </c>
      <c r="C10" s="19" t="s">
        <v>67</v>
      </c>
      <c r="D10" s="18">
        <v>30</v>
      </c>
      <c r="F10">
        <v>0</v>
      </c>
      <c r="G10" s="27">
        <v>5.2181385188776588</v>
      </c>
      <c r="H10" s="27">
        <v>5.7073122618316292</v>
      </c>
      <c r="I10" s="27">
        <v>4.7214390260320878</v>
      </c>
      <c r="J10" s="27">
        <v>4.948716672758394</v>
      </c>
      <c r="M10" s="27"/>
    </row>
    <row r="11" spans="1:17" x14ac:dyDescent="0.15">
      <c r="A11" s="11">
        <v>10</v>
      </c>
      <c r="B11" s="12">
        <v>0</v>
      </c>
      <c r="C11" s="19" t="s">
        <v>67</v>
      </c>
      <c r="D11" s="18">
        <v>30</v>
      </c>
      <c r="F11">
        <v>0</v>
      </c>
      <c r="G11" s="27">
        <v>7.7151823329103815</v>
      </c>
      <c r="H11" s="27">
        <v>7.8090033482256587</v>
      </c>
      <c r="I11" s="27">
        <v>6.6751236978913271</v>
      </c>
      <c r="J11" s="27">
        <v>7.8506458309591762</v>
      </c>
      <c r="M11" s="27"/>
    </row>
    <row r="12" spans="1:17" x14ac:dyDescent="0.15">
      <c r="A12" s="11">
        <v>11</v>
      </c>
      <c r="B12" s="12">
        <v>0</v>
      </c>
      <c r="C12" s="19" t="s">
        <v>63</v>
      </c>
      <c r="D12" s="18">
        <v>28</v>
      </c>
      <c r="F12">
        <v>0</v>
      </c>
      <c r="G12" s="27">
        <v>5.3460762670348529</v>
      </c>
      <c r="H12" s="27">
        <v>5.7509616112029054</v>
      </c>
      <c r="I12" s="27">
        <v>4.1765747338802841</v>
      </c>
      <c r="J12" s="27">
        <v>4.8463664742326431</v>
      </c>
      <c r="M12" s="27"/>
      <c r="O12" s="28"/>
      <c r="P12" s="28"/>
      <c r="Q12" s="28"/>
    </row>
    <row r="13" spans="1:17" x14ac:dyDescent="0.15">
      <c r="A13" s="11">
        <v>12</v>
      </c>
      <c r="B13" s="12">
        <v>0</v>
      </c>
      <c r="C13" s="19" t="s">
        <v>61</v>
      </c>
      <c r="D13" s="18">
        <v>29</v>
      </c>
      <c r="F13">
        <v>0</v>
      </c>
      <c r="G13" s="27">
        <v>4.2162103499760413</v>
      </c>
      <c r="H13" s="27">
        <v>4.0777365519706095</v>
      </c>
      <c r="I13" s="27">
        <v>3.0391830669298758</v>
      </c>
      <c r="J13" s="27">
        <v>4.7500368756201681</v>
      </c>
      <c r="M13" s="27"/>
      <c r="O13" s="28"/>
      <c r="P13" s="28"/>
      <c r="Q13" s="28"/>
    </row>
    <row r="14" spans="1:17" x14ac:dyDescent="0.15">
      <c r="A14" s="11">
        <v>13</v>
      </c>
      <c r="B14" s="12">
        <v>0</v>
      </c>
      <c r="C14" s="19" t="s">
        <v>61</v>
      </c>
      <c r="D14" s="18">
        <v>30</v>
      </c>
      <c r="F14">
        <v>0</v>
      </c>
      <c r="G14" s="27">
        <v>5.3992582329354892</v>
      </c>
      <c r="H14" s="27">
        <v>4.9998917720212717</v>
      </c>
      <c r="I14" s="27">
        <v>4.7249510426481702</v>
      </c>
      <c r="J14" s="27">
        <v>5.2688119014810946</v>
      </c>
      <c r="M14" s="27"/>
      <c r="O14" s="28"/>
      <c r="P14" s="28"/>
      <c r="Q14" s="28"/>
    </row>
    <row r="15" spans="1:17" x14ac:dyDescent="0.15">
      <c r="A15" s="11">
        <v>14</v>
      </c>
      <c r="B15" s="12">
        <v>0</v>
      </c>
      <c r="C15" s="19" t="s">
        <v>67</v>
      </c>
      <c r="D15" s="18">
        <v>30</v>
      </c>
      <c r="F15">
        <v>0</v>
      </c>
      <c r="G15" s="27">
        <v>5.2577741349734186</v>
      </c>
      <c r="H15" s="27">
        <v>5.7464461612679463</v>
      </c>
      <c r="I15" s="27">
        <v>4.3506704147059523</v>
      </c>
      <c r="J15" s="27">
        <v>4.7018720763139292</v>
      </c>
      <c r="M15" s="27"/>
    </row>
    <row r="16" spans="1:17" x14ac:dyDescent="0.15">
      <c r="A16" s="11">
        <v>15</v>
      </c>
      <c r="B16" s="12">
        <v>0</v>
      </c>
      <c r="C16" s="19" t="s">
        <v>67</v>
      </c>
      <c r="D16" s="18">
        <v>30</v>
      </c>
      <c r="F16">
        <v>0</v>
      </c>
      <c r="G16" s="27">
        <v>6.5100589169355763</v>
      </c>
      <c r="H16" s="27">
        <v>6.4428288845706225</v>
      </c>
      <c r="I16" s="27">
        <v>5.8191950768867393</v>
      </c>
      <c r="J16" s="27">
        <v>5.7825697607476236</v>
      </c>
      <c r="M16" s="27"/>
    </row>
    <row r="17" spans="1:17" x14ac:dyDescent="0.15">
      <c r="A17" s="11">
        <v>16</v>
      </c>
      <c r="B17" s="12">
        <v>0</v>
      </c>
      <c r="C17" s="19" t="s">
        <v>67</v>
      </c>
      <c r="D17" s="18">
        <v>30</v>
      </c>
      <c r="F17">
        <v>0</v>
      </c>
      <c r="G17" s="27">
        <v>5.1825166360574215</v>
      </c>
      <c r="H17" s="27">
        <v>5.4398972823501248</v>
      </c>
      <c r="I17" s="27">
        <v>3.9814069533581358</v>
      </c>
      <c r="J17" s="27">
        <v>5.2261659854286977</v>
      </c>
      <c r="M17" s="27"/>
      <c r="O17" s="28"/>
      <c r="P17" s="28"/>
      <c r="Q17" s="28"/>
    </row>
    <row r="18" spans="1:17" x14ac:dyDescent="0.15">
      <c r="A18" s="11">
        <v>17</v>
      </c>
      <c r="B18" s="12">
        <v>0</v>
      </c>
      <c r="C18" s="19" t="s">
        <v>67</v>
      </c>
      <c r="D18" s="18">
        <v>30</v>
      </c>
      <c r="F18">
        <v>0</v>
      </c>
      <c r="G18" s="27">
        <v>4.4866356294141854</v>
      </c>
      <c r="H18" s="27">
        <v>3.3928933118350524</v>
      </c>
      <c r="I18" s="27">
        <v>2.6262702562107796</v>
      </c>
      <c r="J18" s="27">
        <v>2.9278019685342027</v>
      </c>
      <c r="M18" s="27"/>
      <c r="O18" s="28"/>
      <c r="P18" s="28"/>
      <c r="Q18" s="28"/>
    </row>
    <row r="19" spans="1:17" x14ac:dyDescent="0.15">
      <c r="A19" s="11">
        <v>18</v>
      </c>
      <c r="B19" s="29">
        <v>0</v>
      </c>
      <c r="C19" s="31" t="s">
        <v>25</v>
      </c>
      <c r="D19" s="30">
        <v>0</v>
      </c>
      <c r="E19" s="32"/>
      <c r="F19" s="32">
        <v>0</v>
      </c>
      <c r="G19" s="33">
        <v>4.1610215174376446</v>
      </c>
      <c r="H19" s="33">
        <v>1.8902519168123477</v>
      </c>
      <c r="I19" s="33">
        <v>2.1019763470960151</v>
      </c>
      <c r="J19" s="33">
        <v>3.4666456607727287</v>
      </c>
      <c r="M19" s="33"/>
      <c r="O19" s="28"/>
      <c r="P19" s="28"/>
      <c r="Q19" s="28"/>
    </row>
    <row r="20" spans="1:17" x14ac:dyDescent="0.15">
      <c r="A20" s="11">
        <v>19</v>
      </c>
      <c r="B20" s="12">
        <v>0</v>
      </c>
      <c r="C20" s="19" t="s">
        <v>61</v>
      </c>
      <c r="D20" s="18">
        <v>28</v>
      </c>
      <c r="F20">
        <v>0</v>
      </c>
      <c r="G20" s="27">
        <v>2.8304689366028506</v>
      </c>
      <c r="H20" s="27">
        <v>2.3889582762956758</v>
      </c>
      <c r="I20" s="27">
        <v>1.6830429364636397</v>
      </c>
      <c r="J20" s="27">
        <v>3.2649555636778613</v>
      </c>
      <c r="M20" s="27"/>
    </row>
    <row r="21" spans="1:17" x14ac:dyDescent="0.15">
      <c r="A21" s="11">
        <v>20</v>
      </c>
      <c r="B21" s="12">
        <v>0</v>
      </c>
      <c r="C21" s="19" t="s">
        <v>61</v>
      </c>
      <c r="D21" s="18">
        <v>28</v>
      </c>
      <c r="F21">
        <v>0</v>
      </c>
      <c r="G21" s="27">
        <v>2.2996527109153613</v>
      </c>
      <c r="H21" s="27">
        <v>2.1978042290490483</v>
      </c>
      <c r="I21" s="27">
        <v>1.3182949250507823</v>
      </c>
      <c r="J21" s="27">
        <v>2.8224414700518103</v>
      </c>
      <c r="M21" s="27"/>
    </row>
    <row r="22" spans="1:17" x14ac:dyDescent="0.15">
      <c r="A22" s="11">
        <v>21</v>
      </c>
      <c r="B22" s="12">
        <v>0</v>
      </c>
      <c r="C22" s="19" t="s">
        <v>67</v>
      </c>
      <c r="D22" s="18">
        <v>30</v>
      </c>
      <c r="F22">
        <v>0</v>
      </c>
      <c r="G22" s="27">
        <v>3.0582482999885943</v>
      </c>
      <c r="H22" s="27">
        <v>2.7135689549533346</v>
      </c>
      <c r="I22" s="27">
        <v>2.5745934402884654</v>
      </c>
      <c r="J22" s="27">
        <v>2.8550530529154066</v>
      </c>
      <c r="M22" s="27"/>
      <c r="O22" s="28"/>
      <c r="P22" s="28"/>
      <c r="Q22" s="28"/>
    </row>
    <row r="23" spans="1:17" x14ac:dyDescent="0.15">
      <c r="A23" s="11">
        <v>22</v>
      </c>
      <c r="B23" s="12">
        <v>0</v>
      </c>
      <c r="C23" s="19" t="s">
        <v>67</v>
      </c>
      <c r="D23" s="18">
        <v>30</v>
      </c>
      <c r="F23">
        <v>0</v>
      </c>
      <c r="G23" s="27">
        <v>3.7215177237682315</v>
      </c>
      <c r="H23" s="27">
        <v>2.6443320559506183</v>
      </c>
      <c r="I23" s="27">
        <v>2.9127504687510024</v>
      </c>
      <c r="J23" s="27">
        <v>3.5815387757844808</v>
      </c>
      <c r="M23" s="27"/>
      <c r="O23" s="28"/>
      <c r="P23" s="28"/>
      <c r="Q23" s="28"/>
    </row>
    <row r="24" spans="1:17" x14ac:dyDescent="0.15">
      <c r="A24" s="11">
        <v>23</v>
      </c>
      <c r="B24" s="12">
        <v>0</v>
      </c>
      <c r="C24" s="19" t="s">
        <v>61</v>
      </c>
      <c r="D24" s="18">
        <v>28</v>
      </c>
      <c r="F24">
        <v>0</v>
      </c>
      <c r="G24" s="27">
        <v>3.3010791631575405</v>
      </c>
      <c r="H24" s="27">
        <v>3.2162890477121837</v>
      </c>
      <c r="I24" s="27">
        <v>2.2519896282685647</v>
      </c>
      <c r="J24" s="27">
        <v>3.3527559790798547</v>
      </c>
      <c r="M24" s="27"/>
      <c r="O24" s="28"/>
      <c r="P24" s="28"/>
      <c r="Q24" s="28"/>
    </row>
    <row r="25" spans="1:17" x14ac:dyDescent="0.15">
      <c r="A25" s="11">
        <v>24</v>
      </c>
      <c r="B25" s="12">
        <v>0</v>
      </c>
      <c r="C25" s="19" t="s">
        <v>61</v>
      </c>
      <c r="D25" s="18">
        <v>28</v>
      </c>
      <c r="F25">
        <v>0</v>
      </c>
      <c r="G25" s="27">
        <v>3.3372027626372165</v>
      </c>
      <c r="H25" s="27">
        <v>2.3111921940824813</v>
      </c>
      <c r="I25" s="27">
        <v>2.1250553134302539</v>
      </c>
      <c r="J25" s="27">
        <v>3.3828589786462531</v>
      </c>
      <c r="M25" s="27"/>
    </row>
    <row r="26" spans="1:17" x14ac:dyDescent="0.15">
      <c r="A26" s="11">
        <v>25</v>
      </c>
      <c r="B26" s="12">
        <v>0</v>
      </c>
      <c r="C26" s="19" t="s">
        <v>67</v>
      </c>
      <c r="D26" s="18">
        <v>30</v>
      </c>
      <c r="F26">
        <v>0</v>
      </c>
      <c r="G26" s="27">
        <v>2.5946621066660622</v>
      </c>
      <c r="H26" s="27">
        <v>2.5093702745612685</v>
      </c>
      <c r="I26" s="27">
        <v>1.9248703663137052</v>
      </c>
      <c r="J26" s="27">
        <v>3.3933950284944934</v>
      </c>
      <c r="M26" s="27"/>
    </row>
    <row r="27" spans="1:17" x14ac:dyDescent="0.15">
      <c r="A27" s="11">
        <v>26</v>
      </c>
      <c r="B27" s="12">
        <v>0</v>
      </c>
      <c r="C27" s="19" t="s">
        <v>67</v>
      </c>
      <c r="D27" s="18">
        <v>30</v>
      </c>
      <c r="F27">
        <v>0</v>
      </c>
      <c r="G27" s="27">
        <v>3.3883778619000906</v>
      </c>
      <c r="H27" s="27">
        <v>3.3201443962162585</v>
      </c>
      <c r="I27" s="27">
        <v>2.5229166243661467</v>
      </c>
      <c r="J27" s="27">
        <v>3.5037726935712885</v>
      </c>
      <c r="M27" s="27"/>
      <c r="O27" s="28"/>
      <c r="P27" s="28"/>
      <c r="Q27" s="28"/>
    </row>
    <row r="28" spans="1:17" x14ac:dyDescent="0.15">
      <c r="A28" s="11">
        <v>27</v>
      </c>
      <c r="B28" s="12">
        <v>0</v>
      </c>
      <c r="C28" s="19" t="s">
        <v>63</v>
      </c>
      <c r="D28" s="18">
        <v>27</v>
      </c>
      <c r="F28">
        <v>0</v>
      </c>
      <c r="G28" s="27">
        <v>3.3030860297952982</v>
      </c>
      <c r="H28" s="27">
        <v>2.8003659370364518</v>
      </c>
      <c r="I28" s="27">
        <v>2.8645856694447667</v>
      </c>
      <c r="J28" s="27">
        <v>3.4937383603824861</v>
      </c>
      <c r="M28" s="27"/>
      <c r="O28" s="28"/>
      <c r="P28" s="28"/>
      <c r="Q28" s="28"/>
    </row>
    <row r="29" spans="1:17" x14ac:dyDescent="0.15">
      <c r="A29" s="11">
        <v>28</v>
      </c>
      <c r="B29" s="12">
        <v>0</v>
      </c>
      <c r="C29" s="19" t="s">
        <v>67</v>
      </c>
      <c r="D29" s="18">
        <v>30</v>
      </c>
      <c r="F29">
        <v>0</v>
      </c>
      <c r="G29" s="27">
        <v>5.3300213339327724</v>
      </c>
      <c r="H29" s="27">
        <v>2.5068616912640693</v>
      </c>
      <c r="I29" s="27">
        <v>3.5825422091033614</v>
      </c>
      <c r="J29" s="27">
        <v>3.3843641286245747</v>
      </c>
      <c r="M29" s="27"/>
      <c r="O29" s="28"/>
      <c r="P29" s="28"/>
      <c r="Q29" s="28"/>
    </row>
    <row r="30" spans="1:17" x14ac:dyDescent="0.15">
      <c r="A30" s="11">
        <v>29</v>
      </c>
      <c r="B30" s="12">
        <v>0</v>
      </c>
      <c r="C30" s="19" t="s">
        <v>67</v>
      </c>
      <c r="D30" s="18">
        <v>30</v>
      </c>
      <c r="F30">
        <v>0</v>
      </c>
      <c r="G30" s="27">
        <v>4.9717956390926332</v>
      </c>
      <c r="H30" s="27">
        <v>3.1244748990346696</v>
      </c>
      <c r="I30" s="27">
        <v>3.7992838059814278</v>
      </c>
      <c r="J30" s="27">
        <v>3.8926031046372604</v>
      </c>
      <c r="M30" s="27"/>
    </row>
    <row r="31" spans="1:17" x14ac:dyDescent="0.15">
      <c r="A31" s="11">
        <v>30</v>
      </c>
      <c r="B31" s="12">
        <v>0</v>
      </c>
      <c r="C31" s="19" t="s">
        <v>67</v>
      </c>
      <c r="D31" s="18">
        <v>30</v>
      </c>
      <c r="F31">
        <v>0</v>
      </c>
      <c r="G31" s="27">
        <v>4.9467098061206372</v>
      </c>
      <c r="H31" s="27">
        <v>2.4200647091809522</v>
      </c>
      <c r="I31" s="27">
        <v>3.8936065379561424</v>
      </c>
      <c r="J31" s="27">
        <v>3.1174508658025077</v>
      </c>
      <c r="M31" s="27"/>
    </row>
    <row r="32" spans="1:17" x14ac:dyDescent="0.15">
      <c r="A32" s="11">
        <v>31</v>
      </c>
      <c r="B32" s="12">
        <v>0</v>
      </c>
      <c r="C32" s="19" t="s">
        <v>67</v>
      </c>
      <c r="D32" s="18">
        <v>30</v>
      </c>
      <c r="F32">
        <v>0</v>
      </c>
      <c r="G32" s="27">
        <v>5.8608375596202595</v>
      </c>
      <c r="H32" s="27">
        <v>3.1696293983842665</v>
      </c>
      <c r="I32" s="27">
        <v>4.5493502118441809</v>
      </c>
      <c r="J32" s="27">
        <v>3.3301787294050578</v>
      </c>
      <c r="M32" s="27"/>
      <c r="O32" s="28"/>
      <c r="P32" s="28"/>
      <c r="Q32" s="28"/>
    </row>
    <row r="33" spans="1:17" x14ac:dyDescent="0.15">
      <c r="A33" s="11">
        <v>32</v>
      </c>
      <c r="B33" s="12">
        <v>0</v>
      </c>
      <c r="C33" s="19" t="s">
        <v>65</v>
      </c>
      <c r="D33" s="18">
        <v>21</v>
      </c>
      <c r="F33">
        <v>0</v>
      </c>
      <c r="G33" s="27">
        <v>5.0781595708939049</v>
      </c>
      <c r="H33" s="27">
        <v>2.1757286960336888</v>
      </c>
      <c r="I33" s="27">
        <v>4.3025056153997161</v>
      </c>
      <c r="J33" s="27">
        <v>3.3964053284511322</v>
      </c>
      <c r="M33" s="27"/>
      <c r="O33" s="28"/>
      <c r="P33" s="28"/>
      <c r="Q33" s="28"/>
    </row>
    <row r="34" spans="1:17" x14ac:dyDescent="0.15">
      <c r="A34" s="11">
        <v>33</v>
      </c>
      <c r="B34" s="12">
        <v>0</v>
      </c>
      <c r="C34" s="19" t="s">
        <v>63</v>
      </c>
      <c r="D34" s="18">
        <v>27</v>
      </c>
      <c r="F34">
        <v>0</v>
      </c>
      <c r="G34" s="27">
        <v>5.6159998298135543</v>
      </c>
      <c r="H34" s="27">
        <v>3.4154705615098511</v>
      </c>
      <c r="I34" s="27">
        <v>3.7466035567402307</v>
      </c>
      <c r="J34" s="27">
        <v>3.5825422091033627</v>
      </c>
      <c r="M34" s="27"/>
      <c r="O34" s="28"/>
      <c r="P34" s="28"/>
      <c r="Q34" s="28"/>
    </row>
    <row r="35" spans="1:17" x14ac:dyDescent="0.15">
      <c r="A35" s="11">
        <v>34</v>
      </c>
      <c r="B35" s="12">
        <v>0</v>
      </c>
      <c r="C35" s="19" t="s">
        <v>67</v>
      </c>
      <c r="D35" s="18">
        <v>30</v>
      </c>
      <c r="F35">
        <v>0</v>
      </c>
      <c r="G35" s="27">
        <v>6.5471859497341356</v>
      </c>
      <c r="H35" s="27">
        <v>2.3583535600698378</v>
      </c>
      <c r="I35" s="27">
        <v>3.8710292882813442</v>
      </c>
      <c r="J35" s="27">
        <v>4.09830693500765</v>
      </c>
      <c r="M35" s="27"/>
    </row>
    <row r="36" spans="1:17" x14ac:dyDescent="0.15">
      <c r="A36" s="11">
        <v>35</v>
      </c>
      <c r="B36" s="12">
        <v>0</v>
      </c>
      <c r="C36" s="19" t="s">
        <v>61</v>
      </c>
      <c r="D36" s="18">
        <v>28</v>
      </c>
      <c r="F36">
        <v>0</v>
      </c>
      <c r="G36" s="27">
        <v>7.2435686730368127</v>
      </c>
      <c r="H36" s="27">
        <v>4.957747572628314</v>
      </c>
      <c r="I36" s="27">
        <v>5.0224690216960717</v>
      </c>
      <c r="J36" s="27">
        <v>4.5383124453364987</v>
      </c>
      <c r="M36" s="27"/>
    </row>
    <row r="37" spans="1:17" x14ac:dyDescent="0.15">
      <c r="A37" s="11">
        <v>36</v>
      </c>
      <c r="B37" s="12">
        <v>0</v>
      </c>
      <c r="C37" s="19" t="s">
        <v>61</v>
      </c>
      <c r="D37" s="18">
        <v>27</v>
      </c>
      <c r="F37">
        <v>0</v>
      </c>
      <c r="G37" s="27">
        <v>6.719776480581487</v>
      </c>
      <c r="H37" s="27">
        <v>2.8083934035874907</v>
      </c>
      <c r="I37" s="27">
        <v>4.0004721864168564</v>
      </c>
      <c r="J37" s="27">
        <v>3.6482670914899957</v>
      </c>
      <c r="M37" s="27"/>
    </row>
    <row r="38" spans="1:17" x14ac:dyDescent="0.15">
      <c r="A38" s="11">
        <v>37</v>
      </c>
      <c r="B38" s="12">
        <v>0</v>
      </c>
      <c r="C38" s="19" t="s">
        <v>61</v>
      </c>
      <c r="D38" s="18">
        <v>30</v>
      </c>
      <c r="F38">
        <v>0</v>
      </c>
      <c r="G38" s="27">
        <v>6.1879568215751197</v>
      </c>
      <c r="H38" s="27">
        <v>2.7416650878819735</v>
      </c>
      <c r="I38" s="27">
        <v>3.5910713923138413</v>
      </c>
      <c r="J38" s="27">
        <v>3.5770233258495217</v>
      </c>
      <c r="M38" s="27"/>
    </row>
    <row r="39" spans="1:17" x14ac:dyDescent="0.15">
      <c r="A39" s="11">
        <v>38</v>
      </c>
      <c r="B39" s="12">
        <v>0</v>
      </c>
      <c r="C39" s="19" t="s">
        <v>61</v>
      </c>
      <c r="D39" s="18">
        <v>30</v>
      </c>
      <c r="F39">
        <v>0</v>
      </c>
      <c r="G39" s="27">
        <v>5.8136761936329018</v>
      </c>
      <c r="H39" s="27">
        <v>3.0993890660626704</v>
      </c>
      <c r="I39" s="27">
        <v>3.9563211203861375</v>
      </c>
      <c r="J39" s="27">
        <v>4.114361868109726</v>
      </c>
      <c r="M39" s="27"/>
    </row>
    <row r="40" spans="1:17" x14ac:dyDescent="0.15">
      <c r="A40" s="11">
        <v>39</v>
      </c>
      <c r="B40" s="12">
        <v>0</v>
      </c>
      <c r="C40" s="19" t="s">
        <v>61</v>
      </c>
      <c r="D40" s="18">
        <v>30</v>
      </c>
      <c r="F40">
        <v>0</v>
      </c>
      <c r="G40" s="27">
        <v>6.4468426178461415</v>
      </c>
      <c r="H40" s="27">
        <v>3.1304954989479472</v>
      </c>
      <c r="I40" s="27">
        <v>3.849957188584864</v>
      </c>
      <c r="J40" s="27">
        <v>3.8921013879778217</v>
      </c>
      <c r="M40" s="27"/>
    </row>
    <row r="41" spans="1:17" x14ac:dyDescent="0.15">
      <c r="A41" s="11">
        <v>40</v>
      </c>
      <c r="B41" s="12">
        <v>0</v>
      </c>
      <c r="C41" s="19" t="s">
        <v>61</v>
      </c>
      <c r="D41" s="18">
        <v>30</v>
      </c>
      <c r="F41">
        <v>0</v>
      </c>
      <c r="G41" s="27">
        <v>6.4759421840936611</v>
      </c>
      <c r="H41" s="27">
        <v>3.2759933301855413</v>
      </c>
      <c r="I41" s="27">
        <v>3.7144936905360733</v>
      </c>
      <c r="J41" s="27">
        <v>3.6191675252424784</v>
      </c>
      <c r="M41" s="27"/>
    </row>
    <row r="42" spans="1:17" x14ac:dyDescent="0.15">
      <c r="A42" s="11">
        <v>41</v>
      </c>
      <c r="B42" s="12">
        <v>0</v>
      </c>
      <c r="C42" s="19" t="s">
        <v>61</v>
      </c>
      <c r="D42" s="18">
        <v>30</v>
      </c>
      <c r="F42">
        <v>0</v>
      </c>
      <c r="G42" s="27">
        <v>5.9411122251306541</v>
      </c>
      <c r="H42" s="27">
        <v>3.0823306996417115</v>
      </c>
      <c r="I42" s="27">
        <v>3.6141503586480801</v>
      </c>
      <c r="J42" s="27">
        <v>4.1349322511467665</v>
      </c>
      <c r="M42" s="27"/>
    </row>
    <row r="43" spans="1:17" x14ac:dyDescent="0.15">
      <c r="A43" s="11">
        <v>1</v>
      </c>
      <c r="B43" s="12">
        <v>1</v>
      </c>
      <c r="C43" s="19" t="s">
        <v>63</v>
      </c>
      <c r="D43" s="18">
        <v>23</v>
      </c>
      <c r="F43">
        <v>1</v>
      </c>
      <c r="G43" s="27">
        <v>4.0646919188251687</v>
      </c>
      <c r="H43" s="27">
        <v>3.9929464365252558</v>
      </c>
      <c r="I43" s="27">
        <v>2.7873213038910101</v>
      </c>
      <c r="J43" s="27">
        <v>4.3958249140555496</v>
      </c>
      <c r="M43" s="27"/>
    </row>
    <row r="44" spans="1:17" x14ac:dyDescent="0.15">
      <c r="A44" s="11">
        <v>2</v>
      </c>
      <c r="B44" s="12">
        <v>1</v>
      </c>
      <c r="C44" s="26" t="s">
        <v>65</v>
      </c>
      <c r="D44" s="18">
        <v>12</v>
      </c>
      <c r="F44">
        <v>1</v>
      </c>
      <c r="G44" s="27">
        <v>3.9844172533147755</v>
      </c>
      <c r="H44" s="27">
        <v>4.05365415231749</v>
      </c>
      <c r="I44" s="27">
        <v>2.5755968736073447</v>
      </c>
      <c r="J44" s="27">
        <v>4.2729043324927583</v>
      </c>
      <c r="M44" s="27"/>
    </row>
    <row r="45" spans="1:17" x14ac:dyDescent="0.15">
      <c r="A45" s="11">
        <v>3</v>
      </c>
      <c r="B45" s="12">
        <v>1</v>
      </c>
      <c r="C45" s="19" t="s">
        <v>61</v>
      </c>
      <c r="D45" s="18">
        <v>11</v>
      </c>
      <c r="F45">
        <v>1</v>
      </c>
      <c r="G45" s="27">
        <v>4.3481618314087527</v>
      </c>
      <c r="H45" s="27">
        <v>3.8870842213834216</v>
      </c>
      <c r="I45" s="27">
        <v>3.3788452453707341</v>
      </c>
      <c r="J45" s="27">
        <v>4.7711089753166469</v>
      </c>
      <c r="M45" s="27"/>
    </row>
    <row r="46" spans="1:17" x14ac:dyDescent="0.15">
      <c r="A46" s="11">
        <v>4</v>
      </c>
      <c r="B46" s="12">
        <v>1</v>
      </c>
      <c r="C46" s="19" t="s">
        <v>61</v>
      </c>
      <c r="D46" s="18">
        <v>4</v>
      </c>
      <c r="F46">
        <v>1</v>
      </c>
      <c r="G46" s="27">
        <v>3.9447816372190156</v>
      </c>
      <c r="H46" s="27">
        <v>3.9106649043771022</v>
      </c>
      <c r="I46" s="27">
        <v>3.2388662973869802</v>
      </c>
      <c r="J46" s="27">
        <v>4.5302849787854624</v>
      </c>
      <c r="M46" s="27"/>
    </row>
    <row r="47" spans="1:17" x14ac:dyDescent="0.15">
      <c r="A47" s="11">
        <v>5</v>
      </c>
      <c r="B47" s="12">
        <v>1</v>
      </c>
      <c r="C47" s="26" t="s">
        <v>61</v>
      </c>
      <c r="D47" s="25">
        <v>23</v>
      </c>
      <c r="F47">
        <v>1</v>
      </c>
      <c r="G47" s="27">
        <v>3.8058061225541473</v>
      </c>
      <c r="H47" s="27">
        <v>2.80939683690637</v>
      </c>
      <c r="I47" s="27">
        <v>2.6182427896597424</v>
      </c>
      <c r="J47" s="27">
        <v>4.7871639084187247</v>
      </c>
      <c r="M47" s="27"/>
    </row>
    <row r="48" spans="1:17" x14ac:dyDescent="0.15">
      <c r="A48" s="11">
        <v>6</v>
      </c>
      <c r="B48" s="12">
        <v>1</v>
      </c>
      <c r="C48" s="26" t="s">
        <v>63</v>
      </c>
      <c r="D48" s="25">
        <v>25</v>
      </c>
      <c r="F48">
        <v>1</v>
      </c>
      <c r="G48" s="27">
        <v>3.9181906542687015</v>
      </c>
      <c r="H48" s="27">
        <v>3.6201709585613591</v>
      </c>
      <c r="I48" s="27">
        <v>2.8931835190328421</v>
      </c>
      <c r="J48" s="27">
        <v>4.1881142170474028</v>
      </c>
      <c r="M48" s="27"/>
    </row>
    <row r="49" spans="1:13" x14ac:dyDescent="0.15">
      <c r="A49" s="11">
        <v>7</v>
      </c>
      <c r="B49" s="12">
        <v>1</v>
      </c>
      <c r="C49" s="26" t="s">
        <v>63</v>
      </c>
      <c r="D49" s="25">
        <v>13</v>
      </c>
      <c r="F49">
        <v>1</v>
      </c>
      <c r="G49" s="27">
        <v>4.4680721130149044</v>
      </c>
      <c r="H49" s="27">
        <v>3.7215177237682329</v>
      </c>
      <c r="I49" s="27">
        <v>3.2589349637645824</v>
      </c>
      <c r="J49" s="27">
        <v>4.5553708117574567</v>
      </c>
      <c r="M49" s="27"/>
    </row>
    <row r="50" spans="1:13" x14ac:dyDescent="0.15">
      <c r="A50" s="11">
        <v>8</v>
      </c>
      <c r="B50" s="12">
        <v>1</v>
      </c>
      <c r="C50" s="26" t="s">
        <v>65</v>
      </c>
      <c r="D50" s="18">
        <v>5</v>
      </c>
      <c r="F50">
        <v>1</v>
      </c>
      <c r="G50" s="27">
        <v>5.34908656699149</v>
      </c>
      <c r="H50" s="27">
        <v>3.6322121583879174</v>
      </c>
      <c r="I50" s="27">
        <v>3.841929722033826</v>
      </c>
      <c r="J50" s="27">
        <v>4.5588828283735392</v>
      </c>
      <c r="M50" s="27"/>
    </row>
    <row r="51" spans="1:13" x14ac:dyDescent="0.15">
      <c r="A51" s="11">
        <v>9</v>
      </c>
      <c r="B51" s="12">
        <v>1</v>
      </c>
      <c r="C51" s="19" t="s">
        <v>61</v>
      </c>
      <c r="D51" s="18">
        <v>4</v>
      </c>
      <c r="F51">
        <v>1</v>
      </c>
      <c r="G51" s="27">
        <v>4.0983069350076473</v>
      </c>
      <c r="H51" s="27">
        <v>4.1198807513635698</v>
      </c>
      <c r="I51" s="27">
        <v>2.4862913082270297</v>
      </c>
      <c r="J51" s="27">
        <v>4.8137548913690447</v>
      </c>
      <c r="M51" s="27"/>
    </row>
    <row r="52" spans="1:13" x14ac:dyDescent="0.15">
      <c r="A52" s="11">
        <v>10</v>
      </c>
      <c r="B52" s="12">
        <v>1</v>
      </c>
      <c r="C52" s="26" t="s">
        <v>65</v>
      </c>
      <c r="D52" s="25">
        <v>11</v>
      </c>
      <c r="F52">
        <v>1</v>
      </c>
      <c r="G52" s="27">
        <v>3.8870842213834202</v>
      </c>
      <c r="H52" s="27">
        <v>2.2645325447545623</v>
      </c>
      <c r="I52" s="27">
        <v>1.7974343348159547</v>
      </c>
      <c r="J52" s="27">
        <v>3.6778683743969567</v>
      </c>
      <c r="M52" s="27"/>
    </row>
    <row r="53" spans="1:13" x14ac:dyDescent="0.15">
      <c r="A53" s="11">
        <v>11</v>
      </c>
      <c r="B53" s="12">
        <v>1</v>
      </c>
      <c r="C53" s="26" t="s">
        <v>65</v>
      </c>
      <c r="D53" s="25">
        <v>16</v>
      </c>
      <c r="F53">
        <v>1</v>
      </c>
      <c r="G53" s="27">
        <v>4.0310769026426918</v>
      </c>
      <c r="H53" s="27">
        <v>5.7941092439147432</v>
      </c>
      <c r="I53" s="27">
        <v>3.3813538286679328</v>
      </c>
      <c r="J53" s="27">
        <v>3.8178473223807075</v>
      </c>
      <c r="M53" s="27"/>
    </row>
    <row r="54" spans="1:13" x14ac:dyDescent="0.15">
      <c r="A54" s="11">
        <v>12</v>
      </c>
      <c r="B54" s="12">
        <v>1</v>
      </c>
      <c r="C54" s="26" t="s">
        <v>63</v>
      </c>
      <c r="D54" s="25">
        <v>17</v>
      </c>
      <c r="F54">
        <v>1</v>
      </c>
      <c r="G54" s="27">
        <v>4.7510403089390492</v>
      </c>
      <c r="H54" s="27">
        <v>4.463054946420506</v>
      </c>
      <c r="I54" s="27">
        <v>3.8328988221639051</v>
      </c>
      <c r="J54" s="27">
        <v>5.1955612692028597</v>
      </c>
      <c r="M54" s="27"/>
    </row>
    <row r="55" spans="1:13" x14ac:dyDescent="0.15">
      <c r="A55" s="11">
        <v>13</v>
      </c>
      <c r="B55" s="12">
        <v>1</v>
      </c>
      <c r="C55" s="26" t="s">
        <v>65</v>
      </c>
      <c r="D55" s="25">
        <v>7</v>
      </c>
      <c r="F55">
        <v>1</v>
      </c>
      <c r="G55" s="27">
        <v>3.022626417168357</v>
      </c>
      <c r="H55" s="27">
        <v>2.9463654849334824</v>
      </c>
      <c r="I55" s="27">
        <v>2.8736165693146862</v>
      </c>
      <c r="J55" s="27">
        <v>3.641744774917278</v>
      </c>
      <c r="M55" s="27"/>
    </row>
    <row r="56" spans="1:13" x14ac:dyDescent="0.15">
      <c r="A56" s="11">
        <v>14</v>
      </c>
      <c r="B56" s="12">
        <v>1</v>
      </c>
      <c r="C56" s="26" t="s">
        <v>65</v>
      </c>
      <c r="D56" s="18">
        <v>2</v>
      </c>
      <c r="F56">
        <v>1</v>
      </c>
      <c r="G56" s="27">
        <v>3.4400546778224097</v>
      </c>
      <c r="H56" s="27">
        <v>3.1209628824185898</v>
      </c>
      <c r="I56" s="27">
        <v>2.3608621433670369</v>
      </c>
      <c r="J56" s="27">
        <v>4.6838102765740928</v>
      </c>
      <c r="M56" s="27"/>
    </row>
    <row r="57" spans="1:13" x14ac:dyDescent="0.15">
      <c r="A57" s="11">
        <v>15</v>
      </c>
      <c r="B57" s="12">
        <v>1</v>
      </c>
      <c r="C57" s="26" t="s">
        <v>65</v>
      </c>
      <c r="D57" s="18">
        <v>4</v>
      </c>
      <c r="F57">
        <v>1</v>
      </c>
      <c r="G57" s="27">
        <v>7.3439120049248068</v>
      </c>
      <c r="H57" s="27">
        <v>7.1005794250964209</v>
      </c>
      <c r="I57" s="27">
        <v>6.5988627656564534</v>
      </c>
      <c r="J57" s="27">
        <v>7.2315274732102512</v>
      </c>
      <c r="M57" s="27"/>
    </row>
    <row r="58" spans="1:13" x14ac:dyDescent="0.15">
      <c r="A58" s="11">
        <v>16</v>
      </c>
      <c r="B58" s="12">
        <v>1</v>
      </c>
      <c r="C58" s="26" t="s">
        <v>65</v>
      </c>
      <c r="D58" s="18">
        <v>4</v>
      </c>
      <c r="F58">
        <v>1</v>
      </c>
      <c r="G58" s="27">
        <v>4.081750285246132</v>
      </c>
      <c r="H58" s="27">
        <v>4.0707125187384525</v>
      </c>
      <c r="I58" s="27">
        <v>3.2659589969967429</v>
      </c>
      <c r="J58" s="27">
        <v>4.3311034649877937</v>
      </c>
      <c r="M58" s="27"/>
    </row>
    <row r="59" spans="1:13" x14ac:dyDescent="0.15">
      <c r="A59" s="11">
        <v>17</v>
      </c>
      <c r="B59" s="12">
        <v>1</v>
      </c>
      <c r="C59" s="26" t="s">
        <v>63</v>
      </c>
      <c r="D59" s="25">
        <v>16</v>
      </c>
      <c r="F59">
        <v>1</v>
      </c>
      <c r="G59" s="27">
        <v>3.0040629007690773</v>
      </c>
      <c r="H59" s="27">
        <v>3.404432795002172</v>
      </c>
      <c r="I59" s="27">
        <v>1.8029532180697927</v>
      </c>
      <c r="J59" s="27">
        <v>3.358274862333694</v>
      </c>
      <c r="M59" s="27"/>
    </row>
    <row r="60" spans="1:13" x14ac:dyDescent="0.15">
      <c r="A60" s="11">
        <v>18</v>
      </c>
      <c r="B60" s="12">
        <v>1</v>
      </c>
      <c r="C60" s="26" t="s">
        <v>63</v>
      </c>
      <c r="D60" s="25">
        <v>6</v>
      </c>
      <c r="F60">
        <v>1</v>
      </c>
      <c r="G60" s="27">
        <v>4.0576678855930117</v>
      </c>
      <c r="H60" s="27">
        <v>2.8535479029370849</v>
      </c>
      <c r="I60" s="27">
        <v>3.016104100595637</v>
      </c>
      <c r="J60" s="27">
        <v>3.3698143455008136</v>
      </c>
      <c r="M60" s="27"/>
    </row>
    <row r="61" spans="1:13" x14ac:dyDescent="0.15">
      <c r="A61" s="11">
        <v>19</v>
      </c>
      <c r="B61" s="12">
        <v>1</v>
      </c>
      <c r="C61" s="26" t="s">
        <v>65</v>
      </c>
      <c r="D61" s="25">
        <v>17</v>
      </c>
      <c r="F61">
        <v>1</v>
      </c>
      <c r="G61" s="27">
        <v>3.6909130075423957</v>
      </c>
      <c r="H61" s="27">
        <v>4.1886159337068447</v>
      </c>
      <c r="I61" s="27">
        <v>2.686977972003016</v>
      </c>
      <c r="J61" s="27">
        <v>4.0471318357447714</v>
      </c>
      <c r="M61" s="27"/>
    </row>
    <row r="62" spans="1:13" x14ac:dyDescent="0.15">
      <c r="A62" s="11">
        <v>20</v>
      </c>
      <c r="B62" s="12">
        <v>1</v>
      </c>
      <c r="C62" s="26" t="s">
        <v>63</v>
      </c>
      <c r="D62" s="25">
        <v>10</v>
      </c>
      <c r="F62">
        <v>1</v>
      </c>
      <c r="G62" s="27">
        <v>3.693421590839594</v>
      </c>
      <c r="H62" s="27">
        <v>3.0421933668865146</v>
      </c>
      <c r="I62" s="27">
        <v>1.8536266006732276</v>
      </c>
      <c r="J62" s="27">
        <v>3.60010229218376</v>
      </c>
      <c r="M62" s="27"/>
    </row>
    <row r="63" spans="1:13" x14ac:dyDescent="0.15">
      <c r="A63" s="11">
        <v>21</v>
      </c>
      <c r="B63" s="12">
        <v>1</v>
      </c>
      <c r="C63" s="26" t="s">
        <v>65</v>
      </c>
      <c r="D63" s="25">
        <v>17</v>
      </c>
      <c r="F63">
        <v>1</v>
      </c>
      <c r="G63" s="27">
        <v>3.5143087434195257</v>
      </c>
      <c r="H63" s="27">
        <v>3.3427216458910554</v>
      </c>
      <c r="I63" s="27">
        <v>2.6483457892261408</v>
      </c>
      <c r="J63" s="27">
        <v>3.8544726385198245</v>
      </c>
      <c r="M63" s="27"/>
    </row>
    <row r="64" spans="1:13" x14ac:dyDescent="0.15">
      <c r="A64" s="11">
        <v>22</v>
      </c>
      <c r="B64" s="12">
        <v>1</v>
      </c>
      <c r="C64" s="26" t="s">
        <v>65</v>
      </c>
      <c r="D64" s="25">
        <v>2</v>
      </c>
      <c r="F64">
        <v>1</v>
      </c>
      <c r="G64" s="27">
        <v>2.759225170962373</v>
      </c>
      <c r="H64" s="27">
        <v>2.5806140402017448</v>
      </c>
      <c r="I64" s="27">
        <v>0.98013789658824513</v>
      </c>
      <c r="J64" s="27">
        <v>1.936409849480824</v>
      </c>
      <c r="M64" s="27"/>
    </row>
    <row r="65" spans="1:13" ht="28" x14ac:dyDescent="0.15">
      <c r="A65" s="11">
        <v>23</v>
      </c>
      <c r="B65" s="12">
        <v>1</v>
      </c>
      <c r="C65" s="51" t="s">
        <v>72</v>
      </c>
      <c r="D65" s="25">
        <v>14</v>
      </c>
      <c r="F65">
        <v>1</v>
      </c>
      <c r="G65" s="27">
        <v>3.0336641836760347</v>
      </c>
      <c r="H65" s="27">
        <v>2.5740917236290244</v>
      </c>
      <c r="I65" s="27">
        <v>2.0854196973344945</v>
      </c>
      <c r="J65" s="27">
        <v>3.0722963664529113</v>
      </c>
      <c r="M65" s="27"/>
    </row>
    <row r="66" spans="1:13" ht="28" x14ac:dyDescent="0.15">
      <c r="A66" s="11">
        <v>24</v>
      </c>
      <c r="B66" s="12">
        <v>1</v>
      </c>
      <c r="C66" s="51" t="s">
        <v>72</v>
      </c>
      <c r="D66" s="25">
        <v>25</v>
      </c>
      <c r="F66">
        <v>1</v>
      </c>
      <c r="G66" s="27">
        <v>3.5720061592551233</v>
      </c>
      <c r="H66" s="27">
        <v>3.0256367171249945</v>
      </c>
      <c r="I66" s="27">
        <v>2.5274320743011089</v>
      </c>
      <c r="J66" s="27">
        <v>3.7942666393870268</v>
      </c>
      <c r="M66" s="27"/>
    </row>
    <row r="67" spans="1:13" x14ac:dyDescent="0.15">
      <c r="A67" s="11">
        <v>25</v>
      </c>
      <c r="B67" s="12">
        <v>1</v>
      </c>
      <c r="C67" s="26" t="s">
        <v>65</v>
      </c>
      <c r="D67" s="18">
        <v>2</v>
      </c>
      <c r="F67">
        <v>1</v>
      </c>
      <c r="G67" s="27">
        <v>3.5102950101440076</v>
      </c>
      <c r="H67" s="27">
        <v>2.7782904040210905</v>
      </c>
      <c r="I67" s="27">
        <v>2.6463389225883795</v>
      </c>
      <c r="J67" s="27">
        <v>3.2132787477555436</v>
      </c>
      <c r="M67" s="27"/>
    </row>
    <row r="68" spans="1:13" x14ac:dyDescent="0.15">
      <c r="A68" s="11">
        <v>26</v>
      </c>
      <c r="B68" s="12">
        <v>1</v>
      </c>
      <c r="C68" s="26" t="s">
        <v>61</v>
      </c>
      <c r="D68" s="25">
        <v>13</v>
      </c>
      <c r="F68">
        <v>1</v>
      </c>
      <c r="G68" s="27">
        <v>4.9697887724548746</v>
      </c>
      <c r="H68" s="27">
        <v>3.5414014430292844</v>
      </c>
      <c r="I68" s="27">
        <v>1.7467609522125165</v>
      </c>
      <c r="J68" s="27">
        <v>3.6287001417718399</v>
      </c>
      <c r="M68" s="27"/>
    </row>
    <row r="69" spans="1:13" ht="28" x14ac:dyDescent="0.15">
      <c r="A69" s="11">
        <v>27</v>
      </c>
      <c r="B69" s="12">
        <v>1</v>
      </c>
      <c r="C69" s="51" t="s">
        <v>72</v>
      </c>
      <c r="D69" s="25">
        <v>25</v>
      </c>
      <c r="F69">
        <v>1</v>
      </c>
      <c r="G69" s="27">
        <v>3.7084730906227925</v>
      </c>
      <c r="H69" s="27">
        <v>3.6287001417718381</v>
      </c>
      <c r="I69" s="27">
        <v>2.796352203760931</v>
      </c>
      <c r="J69" s="27">
        <v>3.8168438890618268</v>
      </c>
      <c r="M69" s="27"/>
    </row>
    <row r="70" spans="1:13" x14ac:dyDescent="0.15">
      <c r="A70" s="11">
        <v>28</v>
      </c>
      <c r="B70" s="12">
        <v>1</v>
      </c>
      <c r="C70" s="19" t="s">
        <v>65</v>
      </c>
      <c r="D70" s="18">
        <v>14</v>
      </c>
      <c r="F70">
        <v>1</v>
      </c>
      <c r="G70" s="27">
        <v>3.8509606219037456</v>
      </c>
      <c r="H70" s="27">
        <v>2.7441736711791744</v>
      </c>
      <c r="I70" s="27">
        <v>2.2871097944293632</v>
      </c>
      <c r="J70" s="27">
        <v>3.2905431133093002</v>
      </c>
      <c r="M70" s="27"/>
    </row>
    <row r="71" spans="1:13" x14ac:dyDescent="0.15">
      <c r="A71" s="11">
        <v>29</v>
      </c>
      <c r="B71" s="12">
        <v>1</v>
      </c>
      <c r="C71" s="26" t="s">
        <v>65</v>
      </c>
      <c r="D71" s="25">
        <v>13</v>
      </c>
      <c r="F71">
        <v>1</v>
      </c>
      <c r="G71" s="27">
        <v>7.6665158169447043</v>
      </c>
      <c r="H71" s="27">
        <v>7.5616570351217538</v>
      </c>
      <c r="I71" s="27">
        <v>7.5114853691777537</v>
      </c>
      <c r="J71" s="27">
        <v>4.2658802992605995</v>
      </c>
      <c r="M71" s="27"/>
    </row>
    <row r="72" spans="1:13" x14ac:dyDescent="0.15">
      <c r="A72" s="11">
        <v>30</v>
      </c>
      <c r="B72" s="12">
        <v>1</v>
      </c>
      <c r="C72" s="26" t="s">
        <v>63</v>
      </c>
      <c r="D72" s="25">
        <v>28</v>
      </c>
      <c r="F72">
        <v>1</v>
      </c>
      <c r="G72" s="27">
        <v>5.7825697607476236</v>
      </c>
      <c r="H72" s="27">
        <v>1.6745137532531598</v>
      </c>
      <c r="I72" s="27">
        <v>2.6970123051918176</v>
      </c>
      <c r="J72" s="27">
        <v>3.7395795235080711</v>
      </c>
      <c r="M72" s="27"/>
    </row>
    <row r="73" spans="1:13" x14ac:dyDescent="0.15">
      <c r="A73" s="11">
        <v>31</v>
      </c>
      <c r="B73" s="12">
        <v>1</v>
      </c>
      <c r="C73" s="26" t="s">
        <v>63</v>
      </c>
      <c r="D73" s="25">
        <v>6</v>
      </c>
      <c r="F73">
        <v>1</v>
      </c>
      <c r="G73" s="27">
        <v>2.8485307363426879</v>
      </c>
      <c r="H73" s="27">
        <v>2.8540496195965273</v>
      </c>
      <c r="I73" s="27">
        <v>2.0357497480499371</v>
      </c>
      <c r="J73" s="27">
        <v>3.6793735243752757</v>
      </c>
      <c r="M73" s="27"/>
    </row>
    <row r="74" spans="1:13" x14ac:dyDescent="0.15">
      <c r="A74" s="11">
        <v>32</v>
      </c>
      <c r="B74" s="12">
        <v>1</v>
      </c>
      <c r="C74" s="26" t="s">
        <v>65</v>
      </c>
      <c r="D74" s="18">
        <v>8</v>
      </c>
      <c r="F74">
        <v>1</v>
      </c>
      <c r="G74" s="27">
        <v>1.9399218660969069</v>
      </c>
      <c r="H74" s="27">
        <v>2.0753853641456961</v>
      </c>
      <c r="I74" s="27">
        <v>1.2881919254843854</v>
      </c>
      <c r="J74" s="27">
        <v>2.9408466016796431</v>
      </c>
      <c r="M74" s="27"/>
    </row>
    <row r="75" spans="1:13" x14ac:dyDescent="0.15">
      <c r="A75" s="11">
        <v>33</v>
      </c>
      <c r="B75" s="12">
        <v>1</v>
      </c>
      <c r="C75" s="26" t="s">
        <v>65</v>
      </c>
      <c r="D75" s="25">
        <v>12</v>
      </c>
      <c r="F75">
        <v>1</v>
      </c>
      <c r="G75" s="27">
        <v>2.1626840628882484</v>
      </c>
      <c r="H75" s="27">
        <v>1.9805609155115433</v>
      </c>
      <c r="I75" s="27">
        <v>1.6524382202378016</v>
      </c>
      <c r="J75" s="27">
        <v>3.4290169113147306</v>
      </c>
      <c r="M75" s="27"/>
    </row>
    <row r="76" spans="1:13" x14ac:dyDescent="0.15">
      <c r="A76" s="11">
        <v>34</v>
      </c>
      <c r="B76" s="12">
        <v>1</v>
      </c>
      <c r="C76" s="26" t="s">
        <v>65</v>
      </c>
      <c r="D76" s="25">
        <v>8</v>
      </c>
      <c r="F76">
        <v>1</v>
      </c>
      <c r="G76" s="27">
        <v>2.6764419221547779</v>
      </c>
      <c r="H76" s="27">
        <v>2.9117470354321235</v>
      </c>
      <c r="I76" s="27">
        <v>1.8245270344257098</v>
      </c>
      <c r="J76" s="27">
        <v>2.9488740682306815</v>
      </c>
      <c r="M76" s="27"/>
    </row>
    <row r="77" spans="1:13" x14ac:dyDescent="0.15">
      <c r="A77" s="11">
        <v>35</v>
      </c>
      <c r="B77" s="12">
        <v>1</v>
      </c>
      <c r="C77" s="26" t="s">
        <v>67</v>
      </c>
      <c r="D77" s="25">
        <v>28</v>
      </c>
      <c r="F77">
        <v>1</v>
      </c>
      <c r="G77" s="27">
        <v>2.7145723882722153</v>
      </c>
      <c r="H77" s="27">
        <v>1.796932618156512</v>
      </c>
      <c r="I77" s="27">
        <v>1.2901987921221434</v>
      </c>
      <c r="J77" s="27">
        <v>3.1967220979940256</v>
      </c>
      <c r="M77" s="27"/>
    </row>
    <row r="78" spans="1:13" x14ac:dyDescent="0.15">
      <c r="A78" s="11">
        <v>36</v>
      </c>
      <c r="B78" s="12">
        <v>1</v>
      </c>
      <c r="C78" s="26" t="s">
        <v>65</v>
      </c>
      <c r="D78" s="25">
        <v>20</v>
      </c>
      <c r="F78">
        <v>1</v>
      </c>
      <c r="G78" s="27">
        <v>3.8755447382163024</v>
      </c>
      <c r="H78" s="27">
        <v>2.1049866470526535</v>
      </c>
      <c r="I78" s="27">
        <v>2.9062281521782825</v>
      </c>
      <c r="J78" s="27">
        <v>2.4998376580319062</v>
      </c>
      <c r="M78" s="27"/>
    </row>
    <row r="79" spans="1:13" x14ac:dyDescent="0.15">
      <c r="A79" s="11">
        <v>37</v>
      </c>
      <c r="B79" s="12">
        <v>1</v>
      </c>
      <c r="C79" s="26" t="s">
        <v>63</v>
      </c>
      <c r="D79" s="25">
        <v>10</v>
      </c>
      <c r="F79">
        <v>1</v>
      </c>
      <c r="G79" s="27">
        <v>5.9511465583194543</v>
      </c>
      <c r="H79" s="27">
        <v>2.8199328867546081</v>
      </c>
      <c r="I79" s="27">
        <v>4.8122497413907253</v>
      </c>
      <c r="J79" s="27">
        <v>2.8545513362559669</v>
      </c>
      <c r="M79" s="27"/>
    </row>
    <row r="80" spans="1:13" x14ac:dyDescent="0.15">
      <c r="A80" s="11">
        <v>38</v>
      </c>
      <c r="B80" s="12">
        <v>1</v>
      </c>
      <c r="C80" s="26" t="s">
        <v>61</v>
      </c>
      <c r="D80" s="25">
        <v>12</v>
      </c>
      <c r="F80">
        <v>1</v>
      </c>
      <c r="G80" s="27">
        <v>4.4911510793491454</v>
      </c>
      <c r="H80" s="27">
        <v>1.5621292215386076</v>
      </c>
      <c r="I80" s="27">
        <v>3.7907546227709488</v>
      </c>
      <c r="J80" s="27">
        <v>3.1415332654556294</v>
      </c>
      <c r="M80" s="27"/>
    </row>
    <row r="81" spans="1:13" x14ac:dyDescent="0.15">
      <c r="A81" s="11">
        <v>39</v>
      </c>
      <c r="B81" s="12">
        <v>1</v>
      </c>
      <c r="C81" s="26" t="s">
        <v>65</v>
      </c>
      <c r="D81" s="18">
        <v>8</v>
      </c>
      <c r="F81">
        <v>1</v>
      </c>
      <c r="G81" s="27">
        <v>4.5719274615189782</v>
      </c>
      <c r="H81" s="27">
        <v>1.4863700059631726</v>
      </c>
      <c r="I81" s="27">
        <v>3.2840207967365802</v>
      </c>
      <c r="J81" s="27">
        <v>2.9779736344782011</v>
      </c>
      <c r="M81" s="27"/>
    </row>
    <row r="82" spans="1:13" x14ac:dyDescent="0.15">
      <c r="A82" s="11">
        <v>40</v>
      </c>
      <c r="B82" s="12">
        <v>1</v>
      </c>
      <c r="C82" s="26" t="s">
        <v>65</v>
      </c>
      <c r="D82" s="25">
        <v>16</v>
      </c>
      <c r="F82">
        <v>1</v>
      </c>
      <c r="G82" s="27">
        <v>5.2221522521531778</v>
      </c>
      <c r="H82" s="27">
        <v>2.7481874044546921</v>
      </c>
      <c r="I82" s="27">
        <v>3.5092915768251256</v>
      </c>
      <c r="J82" s="27">
        <v>2.9789770677970773</v>
      </c>
      <c r="M82" s="27"/>
    </row>
    <row r="83" spans="1:13" x14ac:dyDescent="0.15">
      <c r="A83" s="11">
        <v>41</v>
      </c>
      <c r="B83" s="12">
        <v>1</v>
      </c>
      <c r="C83" s="26" t="s">
        <v>65</v>
      </c>
      <c r="D83" s="25">
        <v>13</v>
      </c>
      <c r="F83">
        <v>1</v>
      </c>
      <c r="G83" s="27">
        <v>4.2016605668522828</v>
      </c>
      <c r="H83" s="27">
        <v>2.3162093606768814</v>
      </c>
      <c r="I83" s="27">
        <v>3.5609683927474434</v>
      </c>
      <c r="J83" s="27">
        <v>2.934826001766361</v>
      </c>
      <c r="M83" s="27"/>
    </row>
    <row r="84" spans="1:13" x14ac:dyDescent="0.15">
      <c r="A84" s="11">
        <v>42</v>
      </c>
      <c r="B84" s="12">
        <v>1</v>
      </c>
      <c r="C84" s="26" t="s">
        <v>61</v>
      </c>
      <c r="D84" s="25">
        <v>21</v>
      </c>
      <c r="F84">
        <v>1</v>
      </c>
      <c r="G84" s="27">
        <v>4.3516738480248325</v>
      </c>
      <c r="H84" s="27">
        <v>1.7221768358999574</v>
      </c>
      <c r="I84" s="27">
        <v>3.4566113275839294</v>
      </c>
      <c r="J84" s="27">
        <v>2.7381530712658937</v>
      </c>
      <c r="M84" s="27"/>
    </row>
    <row r="85" spans="1:13" x14ac:dyDescent="0.15">
      <c r="A85" s="11">
        <v>43</v>
      </c>
      <c r="B85" s="12">
        <v>1</v>
      </c>
      <c r="C85" s="26" t="s">
        <v>65</v>
      </c>
      <c r="D85" s="25">
        <v>10</v>
      </c>
      <c r="F85">
        <v>1</v>
      </c>
      <c r="G85" s="27">
        <v>4.3657219144891526</v>
      </c>
      <c r="H85" s="27">
        <v>1.7437506522558761</v>
      </c>
      <c r="I85" s="27">
        <v>3.2865293800337803</v>
      </c>
      <c r="J85" s="27">
        <v>2.2434604450580835</v>
      </c>
      <c r="M85" s="27"/>
    </row>
    <row r="86" spans="1:13" x14ac:dyDescent="0.15">
      <c r="A86" s="11">
        <v>44</v>
      </c>
      <c r="B86" s="12">
        <v>1</v>
      </c>
      <c r="C86" s="26" t="s">
        <v>63</v>
      </c>
      <c r="D86" s="25">
        <v>13</v>
      </c>
      <c r="F86">
        <v>1</v>
      </c>
      <c r="G86" s="27">
        <v>5.0029020719779131</v>
      </c>
      <c r="H86" s="27">
        <v>2.5404767074465475</v>
      </c>
      <c r="I86" s="27">
        <v>3.5128035934412054</v>
      </c>
      <c r="J86" s="27">
        <v>3.4796902939181686</v>
      </c>
      <c r="M86" s="27"/>
    </row>
    <row r="87" spans="1:13" x14ac:dyDescent="0.15">
      <c r="A87" s="11">
        <v>45</v>
      </c>
      <c r="B87" s="12">
        <v>1</v>
      </c>
      <c r="C87" s="26" t="s">
        <v>63</v>
      </c>
      <c r="D87" s="25">
        <v>23</v>
      </c>
      <c r="F87">
        <v>1</v>
      </c>
      <c r="G87" s="27">
        <v>5.1393690033455846</v>
      </c>
      <c r="H87" s="27">
        <v>2.4295973257103123</v>
      </c>
      <c r="I87" s="27">
        <v>3.1054096659759511</v>
      </c>
      <c r="J87" s="27">
        <v>3.1214645990780308</v>
      </c>
      <c r="M87" s="27"/>
    </row>
    <row r="88" spans="1:13" x14ac:dyDescent="0.15">
      <c r="A88" s="11">
        <v>46</v>
      </c>
      <c r="B88" s="12">
        <v>1</v>
      </c>
      <c r="C88" s="26" t="s">
        <v>65</v>
      </c>
      <c r="D88" s="25">
        <v>5</v>
      </c>
      <c r="F88">
        <v>1</v>
      </c>
      <c r="G88" s="27">
        <v>4.7480300089824086</v>
      </c>
      <c r="H88" s="27">
        <v>2.8124071368630101</v>
      </c>
      <c r="I88" s="27">
        <v>3.463635360816089</v>
      </c>
      <c r="J88" s="27">
        <v>3.1164474324836302</v>
      </c>
      <c r="M88" s="27"/>
    </row>
    <row r="89" spans="1:13" x14ac:dyDescent="0.15">
      <c r="A89" s="11">
        <v>47</v>
      </c>
      <c r="B89" s="12">
        <v>1</v>
      </c>
      <c r="C89" s="26" t="s">
        <v>67</v>
      </c>
      <c r="D89" s="25">
        <v>19</v>
      </c>
      <c r="F89">
        <v>1</v>
      </c>
      <c r="G89" s="27">
        <v>5.3059389342796521</v>
      </c>
      <c r="H89" s="27">
        <v>2.3377831770327981</v>
      </c>
      <c r="I89" s="27">
        <v>3.2228113642849019</v>
      </c>
      <c r="J89" s="27">
        <v>3.1455469987311497</v>
      </c>
      <c r="M89" s="27"/>
    </row>
    <row r="90" spans="1:13" x14ac:dyDescent="0.15">
      <c r="A90" s="11">
        <v>48</v>
      </c>
      <c r="B90" s="12">
        <v>1</v>
      </c>
      <c r="C90" s="26" t="s">
        <v>63</v>
      </c>
      <c r="D90" s="25">
        <v>20</v>
      </c>
      <c r="F90">
        <v>1</v>
      </c>
      <c r="G90" s="27">
        <v>4.6607313102398544</v>
      </c>
      <c r="H90" s="27">
        <v>2.5118788578584677</v>
      </c>
      <c r="I90" s="27">
        <v>3.8529674885415046</v>
      </c>
      <c r="J90" s="27">
        <v>3.3040894631141788</v>
      </c>
      <c r="M90" s="27"/>
    </row>
    <row r="91" spans="1:13" x14ac:dyDescent="0.15">
      <c r="A91" s="11">
        <v>49</v>
      </c>
      <c r="B91" s="12">
        <v>1</v>
      </c>
      <c r="C91" s="26" t="s">
        <v>65</v>
      </c>
      <c r="D91" s="25">
        <v>22</v>
      </c>
      <c r="F91">
        <v>1</v>
      </c>
      <c r="G91" s="27">
        <v>6.9380232274378706</v>
      </c>
      <c r="H91" s="27">
        <v>3.396907045110571</v>
      </c>
      <c r="I91" s="27">
        <v>4.3155502485451542</v>
      </c>
      <c r="J91" s="27">
        <v>4.0927880517538098</v>
      </c>
      <c r="M91" s="27"/>
    </row>
    <row r="92" spans="1:13" x14ac:dyDescent="0.15">
      <c r="A92" s="11">
        <v>50</v>
      </c>
      <c r="B92" s="12">
        <v>1</v>
      </c>
      <c r="C92" s="26" t="s">
        <v>61</v>
      </c>
      <c r="D92" s="25">
        <v>26</v>
      </c>
      <c r="F92">
        <v>1</v>
      </c>
      <c r="G92" s="27">
        <v>4.4168970137520285</v>
      </c>
      <c r="H92" s="27">
        <v>2.7898298871882092</v>
      </c>
      <c r="I92" s="27">
        <v>3.2870310966932199</v>
      </c>
      <c r="J92" s="27">
        <v>3.5007623936146466</v>
      </c>
      <c r="M92" s="27"/>
    </row>
    <row r="93" spans="1:13" x14ac:dyDescent="0.15">
      <c r="A93" s="11">
        <v>51</v>
      </c>
      <c r="B93" s="12">
        <v>1</v>
      </c>
      <c r="C93" s="26" t="s">
        <v>63</v>
      </c>
      <c r="D93" s="25">
        <v>10</v>
      </c>
      <c r="F93">
        <v>1</v>
      </c>
      <c r="G93" s="27">
        <v>6.3916537853077466</v>
      </c>
      <c r="H93" s="27">
        <v>2.8003659370364491</v>
      </c>
      <c r="I93" s="27">
        <v>3.7606516232045499</v>
      </c>
      <c r="J93" s="27">
        <v>3.3668040455441757</v>
      </c>
      <c r="M93" s="27"/>
    </row>
    <row r="94" spans="1:13" x14ac:dyDescent="0.15">
      <c r="I94" s="27"/>
      <c r="J94" s="27"/>
      <c r="K94" s="27"/>
      <c r="L94" s="27"/>
      <c r="M94" s="27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8"/>
  <sheetViews>
    <sheetView tabSelected="1" workbookViewId="0">
      <selection activeCell="G4" sqref="G4"/>
    </sheetView>
  </sheetViews>
  <sheetFormatPr baseColWidth="10" defaultRowHeight="14" x14ac:dyDescent="0.15"/>
  <sheetData>
    <row r="1" spans="1:23" x14ac:dyDescent="0.15">
      <c r="A1" s="34" t="s">
        <v>26</v>
      </c>
      <c r="B1" s="34"/>
      <c r="C1" s="34" t="s">
        <v>27</v>
      </c>
      <c r="D1" s="34" t="s">
        <v>28</v>
      </c>
      <c r="E1" s="34" t="s">
        <v>21</v>
      </c>
      <c r="F1" s="34" t="s">
        <v>29</v>
      </c>
      <c r="I1" s="34" t="s">
        <v>30</v>
      </c>
      <c r="J1" s="34" t="s">
        <v>31</v>
      </c>
      <c r="K1" s="34" t="s">
        <v>32</v>
      </c>
      <c r="L1" s="34" t="s">
        <v>33</v>
      </c>
      <c r="M1" s="34" t="s">
        <v>34</v>
      </c>
      <c r="N1" s="35" t="s">
        <v>35</v>
      </c>
      <c r="O1" s="34" t="s">
        <v>36</v>
      </c>
      <c r="P1" s="34" t="s">
        <v>37</v>
      </c>
      <c r="Q1" s="34" t="s">
        <v>38</v>
      </c>
      <c r="R1" s="34" t="s">
        <v>39</v>
      </c>
      <c r="S1" s="34" t="s">
        <v>40</v>
      </c>
      <c r="T1" s="34" t="s">
        <v>41</v>
      </c>
      <c r="U1" s="35" t="s">
        <v>42</v>
      </c>
      <c r="W1" s="34"/>
    </row>
    <row r="2" spans="1:23" x14ac:dyDescent="0.15">
      <c r="A2" s="34">
        <v>1</v>
      </c>
      <c r="B2" s="34">
        <v>0</v>
      </c>
      <c r="C2" s="34" t="s">
        <v>43</v>
      </c>
      <c r="D2" s="36">
        <v>1</v>
      </c>
      <c r="E2" s="36">
        <v>30</v>
      </c>
      <c r="F2" s="36" t="s">
        <v>44</v>
      </c>
      <c r="I2" s="34">
        <v>17</v>
      </c>
      <c r="J2" s="37">
        <v>41.74</v>
      </c>
      <c r="K2" s="38">
        <v>40.913333333333334</v>
      </c>
      <c r="L2" s="39">
        <v>45.21</v>
      </c>
      <c r="M2" s="39">
        <v>41.58</v>
      </c>
      <c r="N2" s="39">
        <v>40.81</v>
      </c>
      <c r="O2" s="37">
        <v>22.234999999999999</v>
      </c>
      <c r="P2" s="38">
        <v>21.72</v>
      </c>
      <c r="Q2" s="37">
        <v>19.505000000000003</v>
      </c>
      <c r="R2" s="38">
        <v>19.193333333333335</v>
      </c>
      <c r="S2" s="39">
        <v>22.975000000000001</v>
      </c>
      <c r="T2" s="39">
        <v>19.86</v>
      </c>
      <c r="U2" s="39">
        <v>18.575000000000003</v>
      </c>
      <c r="W2" s="34"/>
    </row>
    <row r="3" spans="1:23" x14ac:dyDescent="0.15">
      <c r="A3" s="34">
        <v>1</v>
      </c>
      <c r="B3" s="34">
        <v>0</v>
      </c>
      <c r="C3" s="34" t="s">
        <v>43</v>
      </c>
      <c r="D3" s="36">
        <v>2</v>
      </c>
      <c r="E3" s="36">
        <v>29</v>
      </c>
      <c r="F3" s="36" t="s">
        <v>44</v>
      </c>
      <c r="I3" s="34">
        <v>18</v>
      </c>
      <c r="J3" s="37">
        <v>41.676666666666669</v>
      </c>
      <c r="K3" s="38">
        <v>45.82</v>
      </c>
      <c r="L3" s="39">
        <v>45.36</v>
      </c>
      <c r="M3" s="39">
        <v>41.57</v>
      </c>
      <c r="N3" s="39">
        <v>40.32</v>
      </c>
      <c r="O3" s="37">
        <v>20.105</v>
      </c>
      <c r="P3" s="38">
        <v>19.923333333333336</v>
      </c>
      <c r="Q3" s="37">
        <v>21.571666666666669</v>
      </c>
      <c r="R3" s="38">
        <v>25.46</v>
      </c>
      <c r="S3" s="39">
        <v>25.254999999999999</v>
      </c>
      <c r="T3" s="39">
        <v>21.646666666666665</v>
      </c>
      <c r="U3" s="39">
        <v>20.215</v>
      </c>
      <c r="W3" s="34"/>
    </row>
    <row r="4" spans="1:23" x14ac:dyDescent="0.15">
      <c r="A4" s="34">
        <v>1</v>
      </c>
      <c r="B4" s="34">
        <v>0</v>
      </c>
      <c r="C4" s="34" t="s">
        <v>43</v>
      </c>
      <c r="D4" s="36">
        <v>3</v>
      </c>
      <c r="E4" s="36">
        <v>30</v>
      </c>
      <c r="F4" s="36" t="s">
        <v>44</v>
      </c>
      <c r="I4" s="34">
        <v>19</v>
      </c>
      <c r="J4" s="37">
        <v>42.17</v>
      </c>
      <c r="K4" s="38">
        <v>42.854999999999997</v>
      </c>
      <c r="L4" s="39">
        <v>44.883333333333333</v>
      </c>
      <c r="M4" s="39">
        <v>40.603333333333332</v>
      </c>
      <c r="N4" s="39">
        <v>40.93</v>
      </c>
      <c r="O4" s="37">
        <v>21.045000000000002</v>
      </c>
      <c r="P4" s="38">
        <v>20.343333333333334</v>
      </c>
      <c r="Q4" s="37">
        <v>21.125</v>
      </c>
      <c r="R4" s="38">
        <v>22.511666666666663</v>
      </c>
      <c r="S4" s="39">
        <v>23.838333333333331</v>
      </c>
      <c r="T4" s="39">
        <v>20.259999999999998</v>
      </c>
      <c r="U4" s="39">
        <v>19.884999999999998</v>
      </c>
      <c r="W4" s="34"/>
    </row>
    <row r="5" spans="1:23" x14ac:dyDescent="0.15">
      <c r="A5" s="34">
        <v>1</v>
      </c>
      <c r="B5" s="34">
        <v>0</v>
      </c>
      <c r="C5" s="34" t="s">
        <v>43</v>
      </c>
      <c r="D5" s="36">
        <v>4</v>
      </c>
      <c r="E5" s="36">
        <v>30</v>
      </c>
      <c r="F5" s="36" t="s">
        <v>44</v>
      </c>
      <c r="I5" s="34">
        <v>20</v>
      </c>
      <c r="J5" s="37">
        <v>41.515000000000001</v>
      </c>
      <c r="K5" s="38">
        <v>40.754999999999995</v>
      </c>
      <c r="L5" s="39">
        <v>42.716666666666669</v>
      </c>
      <c r="M5" s="39">
        <v>43.144999999999996</v>
      </c>
      <c r="N5" s="39">
        <v>41.254999999999995</v>
      </c>
      <c r="O5" s="37">
        <v>21.853333333333335</v>
      </c>
      <c r="P5" s="38">
        <v>21.536666666666665</v>
      </c>
      <c r="Q5" s="37">
        <v>19.661666666666665</v>
      </c>
      <c r="R5" s="38">
        <v>19.21833333333333</v>
      </c>
      <c r="S5" s="39">
        <v>20.863333333333333</v>
      </c>
      <c r="T5" s="39">
        <v>21.608333333333331</v>
      </c>
      <c r="U5" s="39">
        <v>19.40166666666666</v>
      </c>
      <c r="W5" s="34"/>
    </row>
    <row r="6" spans="1:23" x14ac:dyDescent="0.15">
      <c r="A6" s="34">
        <v>1</v>
      </c>
      <c r="B6" s="34">
        <v>0</v>
      </c>
      <c r="C6" s="34" t="s">
        <v>43</v>
      </c>
      <c r="D6" s="36">
        <v>5</v>
      </c>
      <c r="E6" s="36">
        <v>22</v>
      </c>
      <c r="F6" s="36" t="s">
        <v>44</v>
      </c>
      <c r="I6" s="34">
        <v>21</v>
      </c>
      <c r="J6" s="37">
        <v>42.456666666666671</v>
      </c>
      <c r="K6" s="38">
        <v>41.830000000000005</v>
      </c>
      <c r="L6" s="39">
        <v>44.140000000000008</v>
      </c>
      <c r="M6" s="39">
        <v>44.826666666666675</v>
      </c>
      <c r="N6" s="39">
        <v>40.234999999999999</v>
      </c>
      <c r="O6" s="37">
        <v>23.3</v>
      </c>
      <c r="P6" s="38">
        <v>22.913333333333338</v>
      </c>
      <c r="Q6" s="37">
        <v>19.15666666666667</v>
      </c>
      <c r="R6" s="38">
        <v>18.916666666666668</v>
      </c>
      <c r="S6" s="39">
        <v>20.840000000000007</v>
      </c>
      <c r="T6" s="39">
        <v>21.913333333333338</v>
      </c>
      <c r="U6" s="39">
        <v>16.934999999999999</v>
      </c>
      <c r="W6" s="34"/>
    </row>
    <row r="7" spans="1:23" x14ac:dyDescent="0.15">
      <c r="A7" s="34">
        <v>1</v>
      </c>
      <c r="B7" s="34">
        <v>0</v>
      </c>
      <c r="C7" s="34" t="s">
        <v>43</v>
      </c>
      <c r="D7" s="36">
        <v>6</v>
      </c>
      <c r="E7" s="36">
        <v>30</v>
      </c>
      <c r="F7" s="36" t="s">
        <v>44</v>
      </c>
      <c r="I7" s="34">
        <v>22</v>
      </c>
      <c r="J7" s="37">
        <v>37.6</v>
      </c>
      <c r="K7" s="38">
        <v>40.063333333333333</v>
      </c>
      <c r="L7" s="39">
        <v>40.610000000000007</v>
      </c>
      <c r="M7" s="39">
        <v>37.979999999999997</v>
      </c>
      <c r="N7" s="39">
        <v>38.86</v>
      </c>
      <c r="O7" s="37">
        <v>18.739999999999998</v>
      </c>
      <c r="P7" s="38">
        <v>18.319999999999997</v>
      </c>
      <c r="Q7" s="37">
        <v>18.860000000000003</v>
      </c>
      <c r="R7" s="38">
        <v>21.743333333333336</v>
      </c>
      <c r="S7" s="39">
        <v>21.870000000000008</v>
      </c>
      <c r="T7" s="39">
        <v>19.66</v>
      </c>
      <c r="U7" s="39">
        <v>20.12</v>
      </c>
      <c r="W7" s="34"/>
    </row>
    <row r="8" spans="1:23" x14ac:dyDescent="0.15">
      <c r="A8" s="34">
        <v>1</v>
      </c>
      <c r="B8" s="34">
        <v>0</v>
      </c>
      <c r="C8" s="34" t="s">
        <v>43</v>
      </c>
      <c r="D8" s="36">
        <v>7</v>
      </c>
      <c r="E8" s="36">
        <v>30</v>
      </c>
      <c r="F8" s="36" t="s">
        <v>44</v>
      </c>
      <c r="I8" s="34">
        <v>23</v>
      </c>
      <c r="J8" s="40">
        <v>37.040000000000006</v>
      </c>
      <c r="K8" s="38">
        <v>40.78</v>
      </c>
      <c r="L8" s="39">
        <v>45.295000000000002</v>
      </c>
      <c r="M8" s="40">
        <v>40.519999999999996</v>
      </c>
      <c r="N8" s="39">
        <v>40.97</v>
      </c>
      <c r="O8" s="37">
        <v>24.593333333333334</v>
      </c>
      <c r="P8" s="38">
        <v>24.276666666666667</v>
      </c>
      <c r="Q8" s="40">
        <v>12.845000000000006</v>
      </c>
      <c r="R8" s="38">
        <v>16.503333333333334</v>
      </c>
      <c r="S8" s="39">
        <v>20.701666666666668</v>
      </c>
      <c r="T8" s="40">
        <v>17.429999999999996</v>
      </c>
      <c r="U8" s="39">
        <v>16.376666666666665</v>
      </c>
      <c r="W8" s="34"/>
    </row>
    <row r="9" spans="1:23" x14ac:dyDescent="0.15">
      <c r="A9" s="34">
        <v>1</v>
      </c>
      <c r="B9" s="34">
        <v>0</v>
      </c>
      <c r="C9" s="34" t="s">
        <v>43</v>
      </c>
      <c r="D9" s="36">
        <v>8</v>
      </c>
      <c r="E9" s="36">
        <v>26</v>
      </c>
      <c r="F9" s="36" t="s">
        <v>44</v>
      </c>
      <c r="I9" s="34">
        <v>24</v>
      </c>
      <c r="J9" s="37">
        <v>38.356666666666662</v>
      </c>
      <c r="K9" s="38">
        <v>39.89</v>
      </c>
      <c r="L9" s="39">
        <v>40.846666666666664</v>
      </c>
      <c r="M9" s="39">
        <v>37.68</v>
      </c>
      <c r="N9" s="39">
        <v>38.366666666666667</v>
      </c>
      <c r="O9" s="37">
        <v>18.07</v>
      </c>
      <c r="P9" s="38">
        <v>17.736666666666665</v>
      </c>
      <c r="Q9" s="37">
        <v>20.286666666666662</v>
      </c>
      <c r="R9" s="38">
        <v>22.153333333333336</v>
      </c>
      <c r="S9" s="39">
        <v>22.776666666666664</v>
      </c>
      <c r="T9" s="39">
        <v>19.943333333333335</v>
      </c>
      <c r="U9" s="39">
        <v>20.296666666666667</v>
      </c>
      <c r="W9" s="34"/>
    </row>
    <row r="10" spans="1:23" x14ac:dyDescent="0.15">
      <c r="A10" s="34">
        <v>2</v>
      </c>
      <c r="B10" s="34">
        <v>0</v>
      </c>
      <c r="C10" s="34" t="s">
        <v>43</v>
      </c>
      <c r="D10" s="36">
        <v>9</v>
      </c>
      <c r="E10" s="36">
        <v>30</v>
      </c>
      <c r="F10" s="36" t="s">
        <v>44</v>
      </c>
      <c r="I10" s="34">
        <v>25</v>
      </c>
      <c r="J10" s="37">
        <v>44.155000000000001</v>
      </c>
      <c r="K10" s="38">
        <v>42.22</v>
      </c>
      <c r="L10" s="39">
        <v>45.805000000000007</v>
      </c>
      <c r="M10" s="39">
        <v>44.896666666666668</v>
      </c>
      <c r="N10" s="39">
        <v>40.909999999999997</v>
      </c>
      <c r="O10" s="37">
        <v>28.27</v>
      </c>
      <c r="P10" s="38">
        <v>28.116666666666664</v>
      </c>
      <c r="Q10" s="37">
        <v>15.885000000000002</v>
      </c>
      <c r="R10" s="38">
        <v>14.259999999999998</v>
      </c>
      <c r="S10" s="39">
        <v>17.535000000000007</v>
      </c>
      <c r="T10" s="39">
        <v>16.780000000000005</v>
      </c>
      <c r="U10" s="39">
        <v>12.639999999999997</v>
      </c>
      <c r="W10" s="34"/>
    </row>
    <row r="11" spans="1:23" x14ac:dyDescent="0.15">
      <c r="A11" s="34">
        <v>2</v>
      </c>
      <c r="B11" s="34">
        <v>0</v>
      </c>
      <c r="C11" s="34" t="s">
        <v>43</v>
      </c>
      <c r="D11" s="36">
        <v>10</v>
      </c>
      <c r="E11" s="36">
        <v>30</v>
      </c>
      <c r="F11" s="36" t="s">
        <v>44</v>
      </c>
      <c r="I11" s="34">
        <v>26</v>
      </c>
      <c r="J11" s="37">
        <v>42.405000000000001</v>
      </c>
      <c r="K11" s="38">
        <v>41.984999999999999</v>
      </c>
      <c r="L11" s="39">
        <v>45.86</v>
      </c>
      <c r="M11" s="39">
        <v>41.846666666666664</v>
      </c>
      <c r="N11" s="39">
        <v>40.51</v>
      </c>
      <c r="O11" s="37">
        <v>34.814999999999998</v>
      </c>
      <c r="P11" s="38">
        <v>34.706666666666671</v>
      </c>
      <c r="Q11" s="37">
        <v>7.5900000000000034</v>
      </c>
      <c r="R11" s="38">
        <v>7.2783333333333289</v>
      </c>
      <c r="S11" s="39">
        <v>11.045000000000002</v>
      </c>
      <c r="T11" s="39">
        <v>7.1399999999999935</v>
      </c>
      <c r="U11" s="39">
        <v>5.6950000000000003</v>
      </c>
      <c r="W11" s="34"/>
    </row>
    <row r="12" spans="1:23" x14ac:dyDescent="0.15">
      <c r="A12" s="34">
        <v>2</v>
      </c>
      <c r="B12" s="34">
        <v>0</v>
      </c>
      <c r="C12" s="34" t="s">
        <v>43</v>
      </c>
      <c r="D12" s="36">
        <v>11</v>
      </c>
      <c r="E12" s="36">
        <v>28</v>
      </c>
      <c r="F12" s="36" t="s">
        <v>44</v>
      </c>
      <c r="I12" s="34">
        <v>27</v>
      </c>
      <c r="J12" s="37">
        <v>43.739999999999995</v>
      </c>
      <c r="K12" s="38">
        <v>42.295000000000002</v>
      </c>
      <c r="L12" s="39">
        <v>47.625</v>
      </c>
      <c r="M12" s="39">
        <v>45.18</v>
      </c>
      <c r="N12" s="39">
        <v>41.093333333333334</v>
      </c>
      <c r="O12" s="37">
        <v>28.28</v>
      </c>
      <c r="P12" s="38">
        <v>28.060000000000002</v>
      </c>
      <c r="Q12" s="37">
        <v>15.459999999999994</v>
      </c>
      <c r="R12" s="38">
        <v>14.115000000000002</v>
      </c>
      <c r="S12" s="39">
        <v>19.344999999999999</v>
      </c>
      <c r="T12" s="39">
        <v>17.119999999999997</v>
      </c>
      <c r="U12" s="39">
        <v>12.813333333333333</v>
      </c>
      <c r="W12" s="34"/>
    </row>
    <row r="13" spans="1:23" x14ac:dyDescent="0.15">
      <c r="A13" s="34">
        <v>2</v>
      </c>
      <c r="B13" s="34">
        <v>0</v>
      </c>
      <c r="C13" s="34" t="s">
        <v>43</v>
      </c>
      <c r="D13" s="36">
        <v>12</v>
      </c>
      <c r="E13" s="36">
        <v>29</v>
      </c>
      <c r="F13" s="36" t="s">
        <v>44</v>
      </c>
      <c r="I13" s="34">
        <v>28</v>
      </c>
      <c r="J13" s="37">
        <v>40.92</v>
      </c>
      <c r="K13" s="38">
        <v>41.43</v>
      </c>
      <c r="L13" s="39">
        <v>44.83</v>
      </c>
      <c r="M13" s="39">
        <v>39.21</v>
      </c>
      <c r="N13" s="39">
        <v>40.543333333333337</v>
      </c>
      <c r="O13" s="37">
        <v>21.706666666666667</v>
      </c>
      <c r="P13" s="38">
        <v>21.756666666666664</v>
      </c>
      <c r="Q13" s="37">
        <v>19.213333333333335</v>
      </c>
      <c r="R13" s="38">
        <v>19.673333333333336</v>
      </c>
      <c r="S13" s="39">
        <v>23.123333333333331</v>
      </c>
      <c r="T13" s="39">
        <v>17.440000000000001</v>
      </c>
      <c r="U13" s="39">
        <v>18.83666666666667</v>
      </c>
      <c r="W13" s="34"/>
    </row>
    <row r="14" spans="1:23" x14ac:dyDescent="0.15">
      <c r="A14" s="34">
        <v>2</v>
      </c>
      <c r="B14" s="34">
        <v>0</v>
      </c>
      <c r="C14" s="34" t="s">
        <v>43</v>
      </c>
      <c r="D14" s="36">
        <v>13</v>
      </c>
      <c r="E14" s="36">
        <v>30</v>
      </c>
      <c r="F14" s="36" t="s">
        <v>44</v>
      </c>
      <c r="I14" s="34">
        <v>29</v>
      </c>
      <c r="J14" s="37">
        <v>38.229999999999997</v>
      </c>
      <c r="K14" s="38">
        <v>39.32</v>
      </c>
      <c r="L14" s="39">
        <v>40.47</v>
      </c>
      <c r="M14" s="39">
        <v>38.426666666666669</v>
      </c>
      <c r="N14" s="39">
        <v>38.296666666666667</v>
      </c>
      <c r="O14" s="37">
        <v>22.946666666666669</v>
      </c>
      <c r="P14" s="38">
        <v>22.709999999999997</v>
      </c>
      <c r="Q14" s="37">
        <v>15.283333333333328</v>
      </c>
      <c r="R14" s="38">
        <v>16.610000000000003</v>
      </c>
      <c r="S14" s="39">
        <v>17.52333333333333</v>
      </c>
      <c r="T14" s="39">
        <v>15.716666666666672</v>
      </c>
      <c r="U14" s="39">
        <v>15.349999999999998</v>
      </c>
      <c r="W14" s="34"/>
    </row>
    <row r="15" spans="1:23" x14ac:dyDescent="0.15">
      <c r="A15" s="34">
        <v>2</v>
      </c>
      <c r="B15" s="34">
        <v>0</v>
      </c>
      <c r="C15" s="34" t="s">
        <v>43</v>
      </c>
      <c r="D15" s="36">
        <v>14</v>
      </c>
      <c r="E15" s="36">
        <v>30</v>
      </c>
      <c r="F15" s="36" t="s">
        <v>44</v>
      </c>
      <c r="I15" s="34">
        <v>30</v>
      </c>
      <c r="J15" s="37">
        <v>42.826666666666661</v>
      </c>
      <c r="K15" s="38">
        <v>41.15</v>
      </c>
      <c r="L15" s="39">
        <v>45.84</v>
      </c>
      <c r="M15" s="39">
        <v>44.620000000000005</v>
      </c>
      <c r="N15" s="39">
        <v>41.52</v>
      </c>
      <c r="O15" s="37">
        <v>27.073333333333334</v>
      </c>
      <c r="P15" s="38">
        <v>27.02</v>
      </c>
      <c r="Q15" s="37">
        <v>15.753333333333327</v>
      </c>
      <c r="R15" s="38">
        <v>14.129999999999999</v>
      </c>
      <c r="S15" s="39">
        <v>18.766666666666669</v>
      </c>
      <c r="T15" s="39">
        <v>17.600000000000005</v>
      </c>
      <c r="U15" s="39">
        <v>14.446666666666669</v>
      </c>
      <c r="W15" s="34"/>
    </row>
    <row r="16" spans="1:23" x14ac:dyDescent="0.15">
      <c r="A16" s="34">
        <v>2</v>
      </c>
      <c r="B16" s="34">
        <v>0</v>
      </c>
      <c r="C16" s="34" t="s">
        <v>43</v>
      </c>
      <c r="D16" s="36">
        <v>15</v>
      </c>
      <c r="E16" s="36">
        <v>30</v>
      </c>
      <c r="F16" s="36" t="s">
        <v>44</v>
      </c>
      <c r="I16" s="34">
        <v>31</v>
      </c>
      <c r="J16" s="37">
        <v>43.09</v>
      </c>
      <c r="K16" s="38">
        <v>43.45</v>
      </c>
      <c r="L16" s="39">
        <v>45.385000000000005</v>
      </c>
      <c r="M16" s="39">
        <v>45.36</v>
      </c>
      <c r="N16" s="39">
        <v>40.883333333333333</v>
      </c>
      <c r="O16" s="37">
        <v>31.496666666666666</v>
      </c>
      <c r="P16" s="38">
        <v>31.633333333333336</v>
      </c>
      <c r="Q16" s="37">
        <v>11.593333333333337</v>
      </c>
      <c r="R16" s="38">
        <v>11.816666666666666</v>
      </c>
      <c r="S16" s="39">
        <v>13.888333333333339</v>
      </c>
      <c r="T16" s="39">
        <v>14.009999999999998</v>
      </c>
      <c r="U16" s="39">
        <v>9.3866666666666667</v>
      </c>
      <c r="W16" s="34"/>
    </row>
    <row r="17" spans="1:23" x14ac:dyDescent="0.15">
      <c r="A17" s="34">
        <v>2</v>
      </c>
      <c r="B17" s="34">
        <v>0</v>
      </c>
      <c r="C17" s="34" t="s">
        <v>43</v>
      </c>
      <c r="D17" s="36">
        <v>16</v>
      </c>
      <c r="E17" s="36">
        <v>30</v>
      </c>
      <c r="F17" s="36" t="s">
        <v>44</v>
      </c>
      <c r="I17" s="34">
        <v>32</v>
      </c>
      <c r="J17" s="37">
        <v>43.35</v>
      </c>
      <c r="K17" s="38">
        <v>42.725000000000001</v>
      </c>
      <c r="L17" s="39">
        <v>47.34</v>
      </c>
      <c r="M17" s="39">
        <v>43.435000000000002</v>
      </c>
      <c r="N17" s="39">
        <v>40.72</v>
      </c>
      <c r="O17" s="37">
        <v>27.346666666666668</v>
      </c>
      <c r="P17" s="38">
        <v>27.576666666666668</v>
      </c>
      <c r="Q17" s="37">
        <v>16.003333333333334</v>
      </c>
      <c r="R17" s="38">
        <v>15.148333333333333</v>
      </c>
      <c r="S17" s="39">
        <v>19.993333333333336</v>
      </c>
      <c r="T17" s="39">
        <v>15.858333333333334</v>
      </c>
      <c r="U17" s="39">
        <v>13.373333333333331</v>
      </c>
      <c r="W17" s="34"/>
    </row>
    <row r="18" spans="1:23" x14ac:dyDescent="0.15">
      <c r="A18" s="34">
        <v>3</v>
      </c>
      <c r="B18" s="34">
        <v>0</v>
      </c>
      <c r="C18" s="34" t="s">
        <v>43</v>
      </c>
      <c r="D18" s="36">
        <v>17</v>
      </c>
      <c r="E18" s="36">
        <v>30</v>
      </c>
      <c r="F18" s="36" t="s">
        <v>44</v>
      </c>
      <c r="I18" s="34">
        <v>67</v>
      </c>
      <c r="J18" s="40">
        <v>37.94</v>
      </c>
      <c r="K18" s="38">
        <v>42.075000000000003</v>
      </c>
      <c r="L18" s="40">
        <v>44.120000000000005</v>
      </c>
      <c r="M18" s="39">
        <v>43.62</v>
      </c>
      <c r="N18" s="41"/>
      <c r="O18" s="37">
        <v>19.88</v>
      </c>
      <c r="P18" s="38">
        <v>20.126666666666669</v>
      </c>
      <c r="Q18" s="40">
        <v>18.314999999999998</v>
      </c>
      <c r="R18" s="38">
        <v>21.948333333333334</v>
      </c>
      <c r="S18" s="40">
        <v>24.495000000000005</v>
      </c>
      <c r="T18" s="39">
        <v>23.493333333333329</v>
      </c>
      <c r="U18" s="41"/>
      <c r="W18" s="34"/>
    </row>
    <row r="19" spans="1:23" x14ac:dyDescent="0.15">
      <c r="A19" s="34">
        <v>3</v>
      </c>
      <c r="B19" s="34">
        <v>0</v>
      </c>
      <c r="C19" s="34" t="s">
        <v>43</v>
      </c>
      <c r="D19" s="36">
        <v>18</v>
      </c>
      <c r="E19" s="36">
        <v>0</v>
      </c>
      <c r="F19" s="34"/>
      <c r="I19" s="34">
        <v>68</v>
      </c>
      <c r="J19" s="37">
        <v>43.96</v>
      </c>
      <c r="K19" s="38">
        <v>43.41</v>
      </c>
      <c r="L19" s="39">
        <v>50.8</v>
      </c>
      <c r="M19" s="39">
        <v>38.173333333333332</v>
      </c>
      <c r="N19" s="39">
        <v>45.01</v>
      </c>
      <c r="O19" s="37">
        <v>24.563333333333333</v>
      </c>
      <c r="P19" s="38">
        <v>24.91333333333333</v>
      </c>
      <c r="Q19" s="37">
        <v>19.396666666666668</v>
      </c>
      <c r="R19" s="38">
        <v>26.939999999999998</v>
      </c>
      <c r="S19" s="39">
        <v>26.236666666666665</v>
      </c>
      <c r="T19" s="39">
        <v>21.703333333333333</v>
      </c>
      <c r="U19" s="39">
        <v>20.446666666666665</v>
      </c>
      <c r="W19" s="34"/>
    </row>
    <row r="20" spans="1:23" x14ac:dyDescent="0.15">
      <c r="A20" s="34">
        <v>3</v>
      </c>
      <c r="B20" s="34">
        <v>0</v>
      </c>
      <c r="C20" s="34" t="s">
        <v>43</v>
      </c>
      <c r="D20" s="36">
        <v>19</v>
      </c>
      <c r="E20" s="36">
        <v>28</v>
      </c>
      <c r="F20" s="36" t="s">
        <v>44</v>
      </c>
      <c r="I20" s="34">
        <v>69</v>
      </c>
      <c r="J20" s="37">
        <v>41.263333333333328</v>
      </c>
      <c r="K20" s="42">
        <v>41.333333333333336</v>
      </c>
      <c r="L20" s="39">
        <v>45.075000000000003</v>
      </c>
      <c r="M20" s="39">
        <v>40.11</v>
      </c>
      <c r="N20" s="41"/>
      <c r="O20" s="37">
        <v>17.446666666666669</v>
      </c>
      <c r="P20" s="38">
        <v>17.736666666666668</v>
      </c>
      <c r="Q20" s="37">
        <v>23.816666666666659</v>
      </c>
      <c r="R20" s="38">
        <v>25.283333333333335</v>
      </c>
      <c r="S20" s="39">
        <v>27.628333333333334</v>
      </c>
      <c r="T20" s="39">
        <v>22.373333333333331</v>
      </c>
      <c r="U20" s="41"/>
      <c r="W20" s="34"/>
    </row>
    <row r="21" spans="1:23" x14ac:dyDescent="0.15">
      <c r="A21" s="34">
        <v>3</v>
      </c>
      <c r="B21" s="34">
        <v>0</v>
      </c>
      <c r="C21" s="34" t="s">
        <v>43</v>
      </c>
      <c r="D21" s="36">
        <v>20</v>
      </c>
      <c r="E21" s="36">
        <v>28</v>
      </c>
      <c r="F21" s="36" t="s">
        <v>44</v>
      </c>
      <c r="I21" s="34">
        <v>70</v>
      </c>
      <c r="J21" s="37">
        <v>43.64</v>
      </c>
      <c r="K21" s="38">
        <v>44.115000000000002</v>
      </c>
      <c r="L21" s="39">
        <v>46.9</v>
      </c>
      <c r="M21" s="39">
        <v>42.04</v>
      </c>
      <c r="N21" s="39">
        <v>44.29</v>
      </c>
      <c r="O21" s="37">
        <v>18.059999999999999</v>
      </c>
      <c r="P21" s="38">
        <v>18.196666666666669</v>
      </c>
      <c r="Q21" s="37">
        <v>25.580000000000002</v>
      </c>
      <c r="R21" s="38">
        <v>25.918333333333333</v>
      </c>
      <c r="S21" s="39">
        <v>28.84</v>
      </c>
      <c r="T21" s="39">
        <v>23.84333333333333</v>
      </c>
      <c r="U21" s="39">
        <v>26.23</v>
      </c>
      <c r="W21" s="34"/>
    </row>
    <row r="22" spans="1:23" x14ac:dyDescent="0.15">
      <c r="A22" s="34">
        <v>4</v>
      </c>
      <c r="B22" s="34">
        <v>0</v>
      </c>
      <c r="C22" s="34" t="s">
        <v>43</v>
      </c>
      <c r="D22" s="36">
        <v>21</v>
      </c>
      <c r="E22" s="36">
        <v>30</v>
      </c>
      <c r="F22" s="36" t="s">
        <v>44</v>
      </c>
      <c r="I22" s="34">
        <v>33</v>
      </c>
      <c r="J22" s="37">
        <v>42.296666666666667</v>
      </c>
      <c r="K22" s="38">
        <v>43.155000000000001</v>
      </c>
      <c r="L22" s="39">
        <v>43.036666666666662</v>
      </c>
      <c r="M22" s="39">
        <v>42.685000000000002</v>
      </c>
      <c r="N22" s="39">
        <v>42.88</v>
      </c>
      <c r="O22" s="37">
        <v>19.236666666666668</v>
      </c>
      <c r="P22" s="38">
        <v>18.95</v>
      </c>
      <c r="Q22" s="37">
        <v>23.06</v>
      </c>
      <c r="R22" s="38">
        <v>24.205000000000002</v>
      </c>
      <c r="S22" s="39">
        <v>24.666666666666661</v>
      </c>
      <c r="T22" s="39">
        <v>23.735000000000003</v>
      </c>
      <c r="U22" s="39">
        <v>23.643333333333334</v>
      </c>
      <c r="W22" s="34"/>
    </row>
    <row r="23" spans="1:23" x14ac:dyDescent="0.15">
      <c r="A23" s="34">
        <v>4</v>
      </c>
      <c r="B23" s="34">
        <v>0</v>
      </c>
      <c r="C23" s="34" t="s">
        <v>43</v>
      </c>
      <c r="D23" s="36">
        <v>22</v>
      </c>
      <c r="E23" s="36">
        <v>30</v>
      </c>
      <c r="F23" s="36" t="s">
        <v>44</v>
      </c>
      <c r="I23" s="34">
        <v>34</v>
      </c>
      <c r="J23" s="37">
        <v>39.75</v>
      </c>
      <c r="K23" s="38">
        <v>43.245000000000005</v>
      </c>
      <c r="L23" s="39">
        <v>42.436666666666667</v>
      </c>
      <c r="M23" s="39">
        <v>39.655000000000001</v>
      </c>
      <c r="N23" s="39">
        <v>41.405000000000001</v>
      </c>
      <c r="O23" s="37">
        <v>18.893333333333331</v>
      </c>
      <c r="P23" s="38">
        <v>18.333333333333332</v>
      </c>
      <c r="Q23" s="37">
        <v>20.856666666666669</v>
      </c>
      <c r="R23" s="38">
        <v>24.435000000000006</v>
      </c>
      <c r="S23" s="39">
        <v>23.543333333333337</v>
      </c>
      <c r="T23" s="39">
        <v>21.321666666666669</v>
      </c>
      <c r="U23" s="39">
        <v>22.51166666666667</v>
      </c>
      <c r="W23" s="34"/>
    </row>
    <row r="24" spans="1:23" x14ac:dyDescent="0.15">
      <c r="A24" s="34">
        <v>4</v>
      </c>
      <c r="B24" s="34">
        <v>0</v>
      </c>
      <c r="C24" s="34" t="s">
        <v>43</v>
      </c>
      <c r="D24" s="36">
        <v>23</v>
      </c>
      <c r="E24" s="36">
        <v>28</v>
      </c>
      <c r="F24" s="36" t="s">
        <v>44</v>
      </c>
      <c r="I24" s="34">
        <v>35</v>
      </c>
      <c r="J24" s="37">
        <v>40.559999999999995</v>
      </c>
      <c r="K24" s="40">
        <v>42.765000000000001</v>
      </c>
      <c r="L24" s="39">
        <v>44.045000000000002</v>
      </c>
      <c r="M24" s="39">
        <v>39.855000000000004</v>
      </c>
      <c r="N24" s="39">
        <v>41.06</v>
      </c>
      <c r="O24" s="37">
        <v>18.306666666666668</v>
      </c>
      <c r="P24" s="38">
        <v>17.773333333333333</v>
      </c>
      <c r="Q24" s="37">
        <v>22.253333333333327</v>
      </c>
      <c r="R24" s="40">
        <v>22.535</v>
      </c>
      <c r="S24" s="39">
        <v>25.738333333333333</v>
      </c>
      <c r="T24" s="39">
        <v>22.081666666666671</v>
      </c>
      <c r="U24" s="39">
        <v>22.753333333333334</v>
      </c>
      <c r="W24" s="34"/>
    </row>
    <row r="25" spans="1:23" x14ac:dyDescent="0.15">
      <c r="A25" s="34">
        <v>4</v>
      </c>
      <c r="B25" s="34">
        <v>0</v>
      </c>
      <c r="C25" s="34" t="s">
        <v>43</v>
      </c>
      <c r="D25" s="36">
        <v>24</v>
      </c>
      <c r="E25" s="36">
        <v>28</v>
      </c>
      <c r="F25" s="36" t="s">
        <v>44</v>
      </c>
      <c r="I25" s="34">
        <v>36</v>
      </c>
      <c r="J25" s="37">
        <v>39.133333333333333</v>
      </c>
      <c r="K25" s="38">
        <v>42.164999999999999</v>
      </c>
      <c r="L25" s="39">
        <v>43.16</v>
      </c>
      <c r="M25" s="39">
        <v>38.605000000000004</v>
      </c>
      <c r="N25" s="41"/>
      <c r="O25" s="37">
        <v>17</v>
      </c>
      <c r="P25" s="38">
        <v>16.623333333333335</v>
      </c>
      <c r="Q25" s="37">
        <v>22.133333333333333</v>
      </c>
      <c r="R25" s="38">
        <v>25.541666666666664</v>
      </c>
      <c r="S25" s="39">
        <v>26.159999999999997</v>
      </c>
      <c r="T25" s="39">
        <v>21.981666666666669</v>
      </c>
      <c r="U25" s="41"/>
      <c r="W25" s="34"/>
    </row>
    <row r="26" spans="1:23" x14ac:dyDescent="0.15">
      <c r="A26" s="34">
        <v>4</v>
      </c>
      <c r="B26" s="34">
        <v>0</v>
      </c>
      <c r="C26" s="34" t="s">
        <v>43</v>
      </c>
      <c r="D26" s="36">
        <v>25</v>
      </c>
      <c r="E26" s="36">
        <v>30</v>
      </c>
      <c r="F26" s="43" t="s">
        <v>44</v>
      </c>
      <c r="I26" s="34">
        <v>37</v>
      </c>
      <c r="J26" s="37">
        <v>43.89</v>
      </c>
      <c r="K26" s="38">
        <v>43.616666666666667</v>
      </c>
      <c r="L26" s="39">
        <v>46.114999999999995</v>
      </c>
      <c r="M26" s="39">
        <v>40.68</v>
      </c>
      <c r="N26" s="41"/>
      <c r="O26" s="37">
        <v>19.29</v>
      </c>
      <c r="P26" s="38">
        <v>18.733333333333334</v>
      </c>
      <c r="Q26" s="37">
        <v>24.6</v>
      </c>
      <c r="R26" s="38">
        <v>24.883333333333333</v>
      </c>
      <c r="S26" s="39">
        <v>26.824999999999996</v>
      </c>
      <c r="T26" s="39">
        <v>21.946666666666665</v>
      </c>
      <c r="U26" s="41"/>
      <c r="W26" s="34"/>
    </row>
    <row r="27" spans="1:23" x14ac:dyDescent="0.15">
      <c r="A27" s="34">
        <v>4</v>
      </c>
      <c r="B27" s="34">
        <v>0</v>
      </c>
      <c r="C27" s="34" t="s">
        <v>43</v>
      </c>
      <c r="D27" s="36">
        <v>26</v>
      </c>
      <c r="E27" s="36">
        <v>30</v>
      </c>
      <c r="F27" s="36" t="s">
        <v>44</v>
      </c>
      <c r="I27" s="34">
        <v>38</v>
      </c>
      <c r="J27" s="37">
        <v>41.180000000000007</v>
      </c>
      <c r="K27" s="38">
        <v>41.46</v>
      </c>
      <c r="L27" s="39">
        <v>44.055</v>
      </c>
      <c r="M27" s="39">
        <v>40.849999999999994</v>
      </c>
      <c r="N27" s="39">
        <v>43.134999999999998</v>
      </c>
      <c r="O27" s="37">
        <v>19.216666666666665</v>
      </c>
      <c r="P27" s="38">
        <v>19.270000000000003</v>
      </c>
      <c r="Q27" s="37">
        <v>21.963333333333342</v>
      </c>
      <c r="R27" s="38">
        <v>22.189999999999998</v>
      </c>
      <c r="S27" s="39">
        <v>24.838333333333335</v>
      </c>
      <c r="T27" s="39">
        <v>21.579999999999991</v>
      </c>
      <c r="U27" s="39">
        <v>23.918333333333333</v>
      </c>
      <c r="W27" s="34"/>
    </row>
    <row r="28" spans="1:23" x14ac:dyDescent="0.15">
      <c r="A28" s="34">
        <v>4</v>
      </c>
      <c r="B28" s="34">
        <v>0</v>
      </c>
      <c r="C28" s="34" t="s">
        <v>43</v>
      </c>
      <c r="D28" s="36">
        <v>27</v>
      </c>
      <c r="E28" s="36">
        <v>27</v>
      </c>
      <c r="F28" s="43" t="s">
        <v>44</v>
      </c>
      <c r="I28" s="34">
        <v>39</v>
      </c>
      <c r="J28" s="37">
        <v>41.34</v>
      </c>
      <c r="K28" s="38">
        <v>42.856666666666662</v>
      </c>
      <c r="L28" s="39">
        <v>42.513333333333328</v>
      </c>
      <c r="M28" s="39">
        <v>40.763333333333335</v>
      </c>
      <c r="N28" s="41"/>
      <c r="O28" s="37">
        <v>19.093333333333334</v>
      </c>
      <c r="P28" s="38">
        <v>19.149999999999999</v>
      </c>
      <c r="Q28" s="37">
        <v>22.24666666666667</v>
      </c>
      <c r="R28" s="38">
        <v>23.916666666666661</v>
      </c>
      <c r="S28" s="39">
        <v>23.70333333333333</v>
      </c>
      <c r="T28" s="39">
        <v>21.613333333333337</v>
      </c>
      <c r="U28" s="41"/>
      <c r="W28" s="34"/>
    </row>
    <row r="29" spans="1:23" x14ac:dyDescent="0.15">
      <c r="A29" s="34">
        <v>4</v>
      </c>
      <c r="B29" s="34">
        <v>0</v>
      </c>
      <c r="C29" s="34" t="s">
        <v>43</v>
      </c>
      <c r="D29" s="36">
        <v>28</v>
      </c>
      <c r="E29" s="36"/>
      <c r="F29" s="36" t="s">
        <v>44</v>
      </c>
      <c r="I29" s="34">
        <v>40</v>
      </c>
      <c r="J29" s="37">
        <v>40.494999999999997</v>
      </c>
      <c r="K29" s="38">
        <v>42.076666666666668</v>
      </c>
      <c r="L29" s="39">
        <v>42.59</v>
      </c>
      <c r="M29" s="39">
        <v>40.433333333333337</v>
      </c>
      <c r="N29" s="39">
        <v>42.28</v>
      </c>
      <c r="O29" s="37">
        <v>18.939999999999998</v>
      </c>
      <c r="P29" s="38">
        <v>18.766666666666666</v>
      </c>
      <c r="Q29" s="37">
        <v>21.555</v>
      </c>
      <c r="R29" s="38">
        <v>23.310000000000002</v>
      </c>
      <c r="S29" s="39">
        <v>23.650000000000006</v>
      </c>
      <c r="T29" s="39">
        <v>21.666666666666671</v>
      </c>
      <c r="U29" s="39">
        <v>23.340000000000003</v>
      </c>
      <c r="W29" s="34"/>
    </row>
    <row r="30" spans="1:23" x14ac:dyDescent="0.15">
      <c r="A30" s="34">
        <v>5</v>
      </c>
      <c r="B30" s="34">
        <v>0</v>
      </c>
      <c r="C30" s="34" t="s">
        <v>43</v>
      </c>
      <c r="D30" s="36">
        <v>29</v>
      </c>
      <c r="E30" s="36">
        <v>30</v>
      </c>
      <c r="F30" s="36" t="s">
        <v>44</v>
      </c>
      <c r="I30" s="34">
        <v>41</v>
      </c>
      <c r="J30" s="37">
        <v>35.19</v>
      </c>
      <c r="K30" s="38">
        <v>44.114999999999995</v>
      </c>
      <c r="L30" s="39">
        <v>40.994999999999997</v>
      </c>
      <c r="M30" s="39">
        <v>41.199999999999996</v>
      </c>
      <c r="N30" s="44"/>
      <c r="O30" s="37">
        <v>19.676666666666666</v>
      </c>
      <c r="P30" s="38">
        <v>19.223333333333333</v>
      </c>
      <c r="Q30" s="37">
        <v>15.513333333333332</v>
      </c>
      <c r="R30" s="38">
        <v>24.891666666666662</v>
      </c>
      <c r="S30" s="39">
        <v>21.318333333333332</v>
      </c>
      <c r="T30" s="39">
        <v>21.976666666666663</v>
      </c>
      <c r="U30" s="44"/>
      <c r="W30" s="34"/>
    </row>
    <row r="31" spans="1:23" x14ac:dyDescent="0.15">
      <c r="A31" s="34">
        <v>5</v>
      </c>
      <c r="B31" s="34">
        <v>0</v>
      </c>
      <c r="C31" s="34" t="s">
        <v>43</v>
      </c>
      <c r="D31" s="36">
        <v>30</v>
      </c>
      <c r="E31" s="36">
        <v>30</v>
      </c>
      <c r="F31" s="36" t="s">
        <v>44</v>
      </c>
      <c r="I31" s="34">
        <v>42</v>
      </c>
      <c r="J31" s="37">
        <v>35.120000000000005</v>
      </c>
      <c r="K31" s="38">
        <v>41.016666666666666</v>
      </c>
      <c r="L31" s="39">
        <v>39.015000000000001</v>
      </c>
      <c r="M31" s="39">
        <v>38.465000000000003</v>
      </c>
      <c r="N31" s="44"/>
      <c r="O31" s="37">
        <v>18.416666666666668</v>
      </c>
      <c r="P31" s="38">
        <v>18.176666666666666</v>
      </c>
      <c r="Q31" s="37">
        <v>16.703333333333337</v>
      </c>
      <c r="R31" s="38">
        <v>22.84</v>
      </c>
      <c r="S31" s="39">
        <v>20.598333333333333</v>
      </c>
      <c r="T31" s="39">
        <v>20.288333333333338</v>
      </c>
      <c r="U31" s="44"/>
      <c r="W31" s="34"/>
    </row>
    <row r="32" spans="1:23" x14ac:dyDescent="0.15">
      <c r="A32" s="34">
        <v>5</v>
      </c>
      <c r="B32" s="34">
        <v>0</v>
      </c>
      <c r="C32" s="34" t="s">
        <v>43</v>
      </c>
      <c r="D32" s="36">
        <v>31</v>
      </c>
      <c r="E32" s="36">
        <v>30</v>
      </c>
      <c r="F32" s="36" t="s">
        <v>44</v>
      </c>
      <c r="I32" s="34">
        <v>43</v>
      </c>
      <c r="J32" s="45">
        <v>38.246666666666663</v>
      </c>
      <c r="K32" s="38">
        <v>46.06</v>
      </c>
      <c r="L32" s="39">
        <v>41.424999999999997</v>
      </c>
      <c r="M32" s="39">
        <v>43.743333333333339</v>
      </c>
      <c r="N32" s="44"/>
      <c r="O32" s="37">
        <v>21.14</v>
      </c>
      <c r="P32" s="38">
        <v>20.88</v>
      </c>
      <c r="Q32" s="37">
        <v>16.786666666666662</v>
      </c>
      <c r="R32" s="38">
        <v>25.180000000000003</v>
      </c>
      <c r="S32" s="39">
        <v>20.284999999999997</v>
      </c>
      <c r="T32" s="39">
        <v>22.86333333333334</v>
      </c>
      <c r="U32" s="44"/>
      <c r="W32" s="34"/>
    </row>
    <row r="33" spans="1:23" x14ac:dyDescent="0.15">
      <c r="A33" s="34">
        <v>5</v>
      </c>
      <c r="B33" s="34">
        <v>0</v>
      </c>
      <c r="C33" s="34" t="s">
        <v>43</v>
      </c>
      <c r="D33" s="36">
        <v>32</v>
      </c>
      <c r="E33" s="36">
        <v>30</v>
      </c>
      <c r="F33" s="36" t="s">
        <v>44</v>
      </c>
      <c r="I33" s="34">
        <v>44</v>
      </c>
      <c r="J33" s="37">
        <v>33.166666666666664</v>
      </c>
      <c r="K33" s="38">
        <v>41.95</v>
      </c>
      <c r="L33" s="39">
        <v>37.523333333333333</v>
      </c>
      <c r="M33" s="39">
        <v>41.416666666666664</v>
      </c>
      <c r="N33" s="44"/>
      <c r="O33" s="37">
        <v>19.416666666666668</v>
      </c>
      <c r="P33" s="38">
        <v>19.260000000000002</v>
      </c>
      <c r="Q33" s="37">
        <v>13.749999999999996</v>
      </c>
      <c r="R33" s="38">
        <v>22.69</v>
      </c>
      <c r="S33" s="39">
        <v>18.106666666666666</v>
      </c>
      <c r="T33" s="39">
        <v>22.156666666666663</v>
      </c>
      <c r="U33" s="44"/>
      <c r="W33" s="34"/>
    </row>
    <row r="34" spans="1:23" x14ac:dyDescent="0.15">
      <c r="A34" s="34">
        <v>5</v>
      </c>
      <c r="B34" s="34">
        <v>0</v>
      </c>
      <c r="C34" s="34" t="s">
        <v>43</v>
      </c>
      <c r="D34" s="36">
        <v>33</v>
      </c>
      <c r="E34" s="36">
        <v>21</v>
      </c>
      <c r="F34" s="36" t="s">
        <v>45</v>
      </c>
      <c r="I34" s="34">
        <v>45</v>
      </c>
      <c r="J34" s="45">
        <v>35.140000000000008</v>
      </c>
      <c r="K34" s="38">
        <v>44.335000000000001</v>
      </c>
      <c r="L34" s="39">
        <v>37.283333333333331</v>
      </c>
      <c r="M34" s="39">
        <v>40.28</v>
      </c>
      <c r="N34" s="44"/>
      <c r="O34" s="37">
        <v>18.356666666666666</v>
      </c>
      <c r="P34" s="38">
        <v>18.343333333333334</v>
      </c>
      <c r="Q34" s="37">
        <v>16.350000000000009</v>
      </c>
      <c r="R34" s="38">
        <v>25.991666666666667</v>
      </c>
      <c r="S34" s="39">
        <v>18.926666666666666</v>
      </c>
      <c r="T34" s="39">
        <v>21.936666666666667</v>
      </c>
      <c r="U34" s="44"/>
      <c r="W34" s="34"/>
    </row>
    <row r="35" spans="1:23" x14ac:dyDescent="0.15">
      <c r="A35" s="34">
        <v>5</v>
      </c>
      <c r="B35" s="34">
        <v>0</v>
      </c>
      <c r="C35" s="34" t="s">
        <v>43</v>
      </c>
      <c r="D35" s="36">
        <v>34</v>
      </c>
      <c r="E35" s="36">
        <v>27</v>
      </c>
      <c r="F35" s="34"/>
      <c r="I35" s="34">
        <v>46</v>
      </c>
      <c r="J35" s="40">
        <v>36.063333333333333</v>
      </c>
      <c r="K35" s="38">
        <v>43.7</v>
      </c>
      <c r="L35" s="40">
        <v>42.273333333333333</v>
      </c>
      <c r="M35" s="39">
        <v>43.144999999999996</v>
      </c>
      <c r="N35" s="44"/>
      <c r="O35" s="37">
        <v>21.833333333333332</v>
      </c>
      <c r="P35" s="38">
        <v>21.826666666666668</v>
      </c>
      <c r="Q35" s="40">
        <v>14.563333333333333</v>
      </c>
      <c r="R35" s="38">
        <v>21.873333333333335</v>
      </c>
      <c r="S35" s="40">
        <v>20.773333333333333</v>
      </c>
      <c r="T35" s="39">
        <v>21.318333333333328</v>
      </c>
      <c r="U35" s="44"/>
      <c r="W35" s="34"/>
    </row>
    <row r="36" spans="1:23" x14ac:dyDescent="0.15">
      <c r="A36" s="34">
        <v>5</v>
      </c>
      <c r="B36" s="34">
        <v>0</v>
      </c>
      <c r="C36" s="34" t="s">
        <v>43</v>
      </c>
      <c r="D36" s="36">
        <v>35</v>
      </c>
      <c r="E36" s="36"/>
      <c r="F36" s="34"/>
      <c r="I36" s="34">
        <v>71</v>
      </c>
      <c r="J36" s="37">
        <v>34.954999999999998</v>
      </c>
      <c r="K36" s="38">
        <v>39.156666666666666</v>
      </c>
      <c r="L36" s="39">
        <v>38.46</v>
      </c>
      <c r="M36" s="39">
        <v>37.204999999999998</v>
      </c>
      <c r="N36" s="44"/>
      <c r="O36" s="37">
        <v>15.893333333333336</v>
      </c>
      <c r="P36" s="38">
        <v>15.87</v>
      </c>
      <c r="Q36" s="37">
        <v>19.06166666666666</v>
      </c>
      <c r="R36" s="38">
        <v>23.286666666666669</v>
      </c>
      <c r="S36" s="39">
        <v>22.566666666666663</v>
      </c>
      <c r="T36" s="39">
        <v>21.335000000000001</v>
      </c>
      <c r="U36" s="44"/>
      <c r="W36" s="34"/>
    </row>
    <row r="37" spans="1:23" x14ac:dyDescent="0.15">
      <c r="A37" s="34">
        <v>5</v>
      </c>
      <c r="B37" s="34">
        <v>0</v>
      </c>
      <c r="C37" s="34" t="s">
        <v>43</v>
      </c>
      <c r="D37" s="36">
        <v>36</v>
      </c>
      <c r="E37" s="36"/>
      <c r="F37" s="34"/>
      <c r="I37" s="34">
        <v>72</v>
      </c>
      <c r="J37" s="37">
        <v>35.755000000000003</v>
      </c>
      <c r="K37" s="38">
        <v>40.055000000000007</v>
      </c>
      <c r="L37" s="39">
        <v>40.246666666666663</v>
      </c>
      <c r="M37" s="39">
        <v>37.46</v>
      </c>
      <c r="N37" s="39">
        <v>37.466666666666661</v>
      </c>
      <c r="O37" s="37">
        <v>19.34</v>
      </c>
      <c r="P37" s="38">
        <v>19.32</v>
      </c>
      <c r="Q37" s="37">
        <v>16.415000000000003</v>
      </c>
      <c r="R37" s="38">
        <v>20.735000000000007</v>
      </c>
      <c r="S37" s="39">
        <v>20.906666666666663</v>
      </c>
      <c r="T37" s="39">
        <v>18.14</v>
      </c>
      <c r="U37" s="39">
        <v>18.126666666666662</v>
      </c>
      <c r="W37" s="34"/>
    </row>
    <row r="38" spans="1:23" x14ac:dyDescent="0.15">
      <c r="A38" s="34">
        <v>6</v>
      </c>
      <c r="B38" s="34">
        <v>0</v>
      </c>
      <c r="C38" s="34" t="s">
        <v>43</v>
      </c>
      <c r="D38" s="36">
        <v>37</v>
      </c>
      <c r="E38" s="36"/>
      <c r="F38" s="34"/>
      <c r="I38" s="34">
        <v>73</v>
      </c>
      <c r="J38" s="37">
        <v>36.375</v>
      </c>
      <c r="K38" s="38">
        <v>41.706666666666671</v>
      </c>
      <c r="L38" s="39">
        <v>38.534999999999997</v>
      </c>
      <c r="M38" s="39">
        <v>36.19</v>
      </c>
      <c r="N38" s="39">
        <v>38.32</v>
      </c>
      <c r="O38" s="37">
        <v>16.709999999999997</v>
      </c>
      <c r="P38" s="38">
        <v>16.326666666666668</v>
      </c>
      <c r="Q38" s="37">
        <v>19.665000000000003</v>
      </c>
      <c r="R38" s="38">
        <v>25.380000000000003</v>
      </c>
      <c r="S38" s="39">
        <v>21.824999999999999</v>
      </c>
      <c r="T38" s="39">
        <v>19.86333333333333</v>
      </c>
      <c r="U38" s="39">
        <v>21.610000000000003</v>
      </c>
      <c r="W38" s="34"/>
    </row>
    <row r="39" spans="1:23" x14ac:dyDescent="0.15">
      <c r="A39" s="34">
        <v>6</v>
      </c>
      <c r="B39" s="34">
        <v>0</v>
      </c>
      <c r="C39" s="34" t="s">
        <v>43</v>
      </c>
      <c r="D39" s="36">
        <v>38</v>
      </c>
      <c r="E39" s="36"/>
      <c r="F39" s="34"/>
      <c r="I39" s="34">
        <v>74</v>
      </c>
      <c r="J39" s="37">
        <v>35.01</v>
      </c>
      <c r="K39" s="38">
        <v>36.99</v>
      </c>
      <c r="L39" s="39">
        <v>37.633333333333333</v>
      </c>
      <c r="M39" s="39">
        <v>35.546666666666674</v>
      </c>
      <c r="N39" s="39">
        <v>36</v>
      </c>
      <c r="O39" s="37">
        <v>14.24</v>
      </c>
      <c r="P39" s="38">
        <v>14.153333333333334</v>
      </c>
      <c r="Q39" s="37">
        <v>20.769999999999996</v>
      </c>
      <c r="R39" s="38">
        <v>22.836666666666666</v>
      </c>
      <c r="S39" s="39">
        <v>23.393333333333331</v>
      </c>
      <c r="T39" s="39">
        <v>21.393333333333338</v>
      </c>
      <c r="U39" s="39">
        <v>21.759999999999998</v>
      </c>
      <c r="W39" s="34"/>
    </row>
    <row r="40" spans="1:23" x14ac:dyDescent="0.15">
      <c r="A40" s="34">
        <v>6</v>
      </c>
      <c r="B40" s="34">
        <v>0</v>
      </c>
      <c r="C40" s="34" t="s">
        <v>43</v>
      </c>
      <c r="D40" s="36">
        <v>39</v>
      </c>
      <c r="E40" s="36"/>
      <c r="F40" s="34"/>
      <c r="I40" s="34">
        <v>75</v>
      </c>
      <c r="J40" s="37">
        <v>35.21</v>
      </c>
      <c r="K40" s="38">
        <v>38.910000000000004</v>
      </c>
      <c r="L40" s="39">
        <v>37.963333333333331</v>
      </c>
      <c r="M40" s="39">
        <v>35.803333333333335</v>
      </c>
      <c r="N40" s="39">
        <v>36.026666666666671</v>
      </c>
      <c r="O40" s="37">
        <v>15.13</v>
      </c>
      <c r="P40" s="38">
        <v>14.926666666666668</v>
      </c>
      <c r="Q40" s="37">
        <v>20.079999999999998</v>
      </c>
      <c r="R40" s="38">
        <v>23.983333333333334</v>
      </c>
      <c r="S40" s="39">
        <v>22.833333333333329</v>
      </c>
      <c r="T40" s="39">
        <v>20.876666666666665</v>
      </c>
      <c r="U40" s="39">
        <v>20.896666666666668</v>
      </c>
      <c r="W40" s="34"/>
    </row>
    <row r="41" spans="1:23" x14ac:dyDescent="0.15">
      <c r="A41" s="34">
        <v>6</v>
      </c>
      <c r="B41" s="34">
        <v>0</v>
      </c>
      <c r="C41" s="34" t="s">
        <v>43</v>
      </c>
      <c r="D41" s="36">
        <v>40</v>
      </c>
      <c r="E41" s="36"/>
      <c r="F41" s="34"/>
      <c r="I41" s="34">
        <v>76</v>
      </c>
      <c r="J41" s="37">
        <v>36.07</v>
      </c>
      <c r="K41" s="38">
        <v>39.993333333333332</v>
      </c>
      <c r="L41" s="39">
        <v>38.583333333333336</v>
      </c>
      <c r="M41" s="39">
        <v>37.905000000000001</v>
      </c>
      <c r="N41" s="39">
        <v>37.526666666666671</v>
      </c>
      <c r="O41" s="37">
        <v>16.23</v>
      </c>
      <c r="P41" s="38">
        <v>16.149999999999999</v>
      </c>
      <c r="Q41" s="37">
        <v>19.84</v>
      </c>
      <c r="R41" s="38">
        <v>23.843333333333334</v>
      </c>
      <c r="S41" s="39">
        <v>22.353333333333335</v>
      </c>
      <c r="T41" s="39">
        <v>21.755000000000003</v>
      </c>
      <c r="U41" s="39">
        <v>21.29666666666667</v>
      </c>
      <c r="W41" s="34"/>
    </row>
    <row r="42" spans="1:23" x14ac:dyDescent="0.15">
      <c r="A42" s="34">
        <v>6</v>
      </c>
      <c r="B42" s="34">
        <v>0</v>
      </c>
      <c r="C42" s="34" t="s">
        <v>43</v>
      </c>
      <c r="D42" s="36">
        <v>41</v>
      </c>
      <c r="E42" s="36"/>
      <c r="F42" s="34"/>
      <c r="I42" s="34">
        <v>77</v>
      </c>
      <c r="J42" s="37">
        <v>36.813333333333333</v>
      </c>
      <c r="K42" s="38">
        <v>43.885000000000005</v>
      </c>
      <c r="L42" s="39">
        <v>39.580000000000005</v>
      </c>
      <c r="M42" s="39">
        <v>44.614999999999995</v>
      </c>
      <c r="N42" s="44"/>
      <c r="O42" s="37">
        <v>20.073333333333334</v>
      </c>
      <c r="P42" s="38">
        <v>19.989999999999998</v>
      </c>
      <c r="Q42" s="37">
        <v>16.739999999999998</v>
      </c>
      <c r="R42" s="38">
        <v>23.895000000000007</v>
      </c>
      <c r="S42" s="39">
        <v>19.506666666666671</v>
      </c>
      <c r="T42" s="39">
        <v>23.934999999999995</v>
      </c>
      <c r="U42" s="44"/>
      <c r="W42" s="34"/>
    </row>
    <row r="43" spans="1:23" x14ac:dyDescent="0.15">
      <c r="A43" s="34">
        <v>6</v>
      </c>
      <c r="B43" s="34">
        <v>0</v>
      </c>
      <c r="C43" s="34" t="s">
        <v>43</v>
      </c>
      <c r="D43" s="36">
        <v>42</v>
      </c>
      <c r="E43" s="36"/>
      <c r="F43" s="34"/>
      <c r="I43" s="34">
        <v>78</v>
      </c>
      <c r="J43" s="37">
        <v>35.903333333333329</v>
      </c>
      <c r="K43" s="38">
        <v>38.699999999999996</v>
      </c>
      <c r="L43" s="39">
        <v>38.83</v>
      </c>
      <c r="M43" s="39">
        <v>36.61</v>
      </c>
      <c r="N43" s="39">
        <v>36.909999999999997</v>
      </c>
      <c r="O43" s="37">
        <v>14.89</v>
      </c>
      <c r="P43" s="38">
        <v>14.844999999999999</v>
      </c>
      <c r="Q43" s="37">
        <v>21.013333333333328</v>
      </c>
      <c r="R43" s="38">
        <v>23.854999999999997</v>
      </c>
      <c r="S43" s="39">
        <v>23.939999999999998</v>
      </c>
      <c r="T43" s="39">
        <v>21.765000000000001</v>
      </c>
      <c r="U43" s="39">
        <v>22.019999999999996</v>
      </c>
      <c r="W43" s="34"/>
    </row>
    <row r="44" spans="1:23" x14ac:dyDescent="0.15">
      <c r="A44" s="34">
        <v>6</v>
      </c>
      <c r="B44" s="34">
        <v>0</v>
      </c>
      <c r="C44" s="34" t="s">
        <v>43</v>
      </c>
      <c r="D44" s="36">
        <v>43</v>
      </c>
      <c r="E44" s="36"/>
      <c r="F44" s="34"/>
      <c r="I44" s="34">
        <v>79</v>
      </c>
      <c r="J44" s="37">
        <v>34.666666666666664</v>
      </c>
      <c r="K44" s="38">
        <v>38.053333333333335</v>
      </c>
      <c r="L44" s="39">
        <v>37.766666666666673</v>
      </c>
      <c r="M44" s="39">
        <v>36.093333333333334</v>
      </c>
      <c r="N44" s="39">
        <v>35.843333333333334</v>
      </c>
      <c r="O44" s="37">
        <v>14.303333333333333</v>
      </c>
      <c r="P44" s="38">
        <v>14.270000000000001</v>
      </c>
      <c r="Q44" s="37">
        <v>20.36333333333333</v>
      </c>
      <c r="R44" s="38">
        <v>23.783333333333331</v>
      </c>
      <c r="S44" s="39">
        <v>23.463333333333338</v>
      </c>
      <c r="T44" s="39">
        <v>21.823333333333331</v>
      </c>
      <c r="U44" s="39">
        <v>21.54</v>
      </c>
      <c r="W44" s="34"/>
    </row>
    <row r="45" spans="1:23" x14ac:dyDescent="0.15">
      <c r="A45" s="34">
        <v>6</v>
      </c>
      <c r="B45" s="34">
        <v>0</v>
      </c>
      <c r="C45" s="34" t="s">
        <v>43</v>
      </c>
      <c r="D45" s="36">
        <v>44</v>
      </c>
      <c r="E45" s="36"/>
      <c r="F45" s="34"/>
      <c r="I45" s="34">
        <v>80</v>
      </c>
      <c r="J45" s="37">
        <v>34.663333333333334</v>
      </c>
      <c r="K45" s="38">
        <v>38.153333333333336</v>
      </c>
      <c r="L45" s="39">
        <v>37.196666666666665</v>
      </c>
      <c r="M45" s="39">
        <v>35.99666666666667</v>
      </c>
      <c r="N45" s="39">
        <v>35.133333333333333</v>
      </c>
      <c r="O45" s="37">
        <v>15.98</v>
      </c>
      <c r="P45" s="38">
        <v>15.903333333333334</v>
      </c>
      <c r="Q45" s="37">
        <v>18.683333333333334</v>
      </c>
      <c r="R45" s="38">
        <v>22.25</v>
      </c>
      <c r="S45" s="39">
        <v>21.216666666666665</v>
      </c>
      <c r="T45" s="39">
        <v>20.093333333333334</v>
      </c>
      <c r="U45" s="39">
        <v>19.153333333333332</v>
      </c>
      <c r="W45" s="34"/>
    </row>
    <row r="46" spans="1:23" x14ac:dyDescent="0.15">
      <c r="A46" s="34">
        <v>7</v>
      </c>
      <c r="B46" s="34">
        <v>0</v>
      </c>
      <c r="C46" s="34" t="s">
        <v>43</v>
      </c>
      <c r="D46" s="36">
        <v>45</v>
      </c>
      <c r="E46" s="36">
        <v>30</v>
      </c>
      <c r="F46" s="36" t="s">
        <v>44</v>
      </c>
      <c r="I46" s="34">
        <v>47</v>
      </c>
      <c r="J46" s="37">
        <v>31.856666666666666</v>
      </c>
      <c r="K46" s="38">
        <v>45.53</v>
      </c>
      <c r="L46" s="39">
        <v>40.746666666666663</v>
      </c>
      <c r="M46" s="39">
        <v>39.75</v>
      </c>
      <c r="N46" s="44"/>
      <c r="O46" s="37">
        <v>20.386666666666667</v>
      </c>
      <c r="P46" s="38">
        <v>20.145000000000003</v>
      </c>
      <c r="Q46" s="37">
        <v>11.469999999999999</v>
      </c>
      <c r="R46" s="38">
        <v>25.384999999999998</v>
      </c>
      <c r="S46" s="39">
        <v>20.359999999999996</v>
      </c>
      <c r="T46" s="39">
        <v>19.604999999999997</v>
      </c>
      <c r="U46" s="44"/>
      <c r="W46" s="34"/>
    </row>
    <row r="47" spans="1:23" x14ac:dyDescent="0.15">
      <c r="A47" s="34">
        <v>7</v>
      </c>
      <c r="B47" s="34">
        <v>0</v>
      </c>
      <c r="C47" s="34" t="s">
        <v>43</v>
      </c>
      <c r="D47" s="36">
        <v>46</v>
      </c>
      <c r="E47" s="36">
        <v>28</v>
      </c>
      <c r="F47" s="36" t="s">
        <v>44</v>
      </c>
      <c r="I47" s="34">
        <v>48</v>
      </c>
      <c r="J47" s="37">
        <v>31.266666666666666</v>
      </c>
      <c r="K47" s="38">
        <v>38.586666666666666</v>
      </c>
      <c r="L47" s="39">
        <v>38.644999999999996</v>
      </c>
      <c r="M47" s="39">
        <v>39.980000000000004</v>
      </c>
      <c r="N47" s="44"/>
      <c r="O47" s="37">
        <v>22.11</v>
      </c>
      <c r="P47" s="38">
        <v>21.836666666666662</v>
      </c>
      <c r="Q47" s="37">
        <v>9.1566666666666663</v>
      </c>
      <c r="R47" s="38">
        <v>16.750000000000004</v>
      </c>
      <c r="S47" s="39">
        <v>16.534999999999997</v>
      </c>
      <c r="T47" s="39">
        <v>18.143333333333342</v>
      </c>
      <c r="U47" s="44"/>
      <c r="W47" s="34"/>
    </row>
    <row r="48" spans="1:23" x14ac:dyDescent="0.15">
      <c r="A48" s="34">
        <v>7</v>
      </c>
      <c r="B48" s="34">
        <v>0</v>
      </c>
      <c r="C48" s="34" t="s">
        <v>43</v>
      </c>
      <c r="D48" s="36">
        <v>47</v>
      </c>
      <c r="E48" s="36">
        <v>27</v>
      </c>
      <c r="F48" s="36" t="s">
        <v>44</v>
      </c>
      <c r="I48" s="34">
        <v>49</v>
      </c>
      <c r="J48" s="37">
        <v>31.459999999999997</v>
      </c>
      <c r="K48" s="38">
        <v>44.239999999999995</v>
      </c>
      <c r="L48" s="39">
        <v>40.493333333333332</v>
      </c>
      <c r="M48" s="39">
        <v>41.45</v>
      </c>
      <c r="N48" s="44"/>
      <c r="O48" s="37">
        <v>20.563333333333336</v>
      </c>
      <c r="P48" s="38">
        <v>20.349999999999998</v>
      </c>
      <c r="Q48" s="37">
        <v>10.896666666666661</v>
      </c>
      <c r="R48" s="38">
        <v>23.889999999999997</v>
      </c>
      <c r="S48" s="39">
        <v>19.929999999999996</v>
      </c>
      <c r="T48" s="39">
        <v>21.100000000000005</v>
      </c>
      <c r="U48" s="44"/>
      <c r="W48" s="34"/>
    </row>
    <row r="49" spans="1:23" x14ac:dyDescent="0.15">
      <c r="A49" s="34">
        <v>7</v>
      </c>
      <c r="B49" s="34">
        <v>0</v>
      </c>
      <c r="C49" s="34" t="s">
        <v>43</v>
      </c>
      <c r="D49" s="36">
        <v>48</v>
      </c>
      <c r="E49" s="36">
        <v>30</v>
      </c>
      <c r="F49" s="36" t="s">
        <v>44</v>
      </c>
      <c r="I49" s="34">
        <v>50</v>
      </c>
      <c r="J49" s="37">
        <v>31.16</v>
      </c>
      <c r="K49" s="38">
        <v>42.484999999999999</v>
      </c>
      <c r="L49" s="39">
        <v>39.786666666666669</v>
      </c>
      <c r="M49" s="39">
        <v>39.71</v>
      </c>
      <c r="N49" s="44"/>
      <c r="O49" s="37">
        <v>18.49666666666667</v>
      </c>
      <c r="P49" s="38">
        <v>18.373333333333335</v>
      </c>
      <c r="Q49" s="37">
        <v>12.66333333333333</v>
      </c>
      <c r="R49" s="38">
        <v>24.111666666666665</v>
      </c>
      <c r="S49" s="39">
        <v>21.29</v>
      </c>
      <c r="T49" s="39">
        <v>21.336666666666666</v>
      </c>
      <c r="U49" s="44"/>
      <c r="W49" s="34"/>
    </row>
    <row r="50" spans="1:23" x14ac:dyDescent="0.15">
      <c r="A50" s="34">
        <v>7</v>
      </c>
      <c r="B50" s="34">
        <v>0</v>
      </c>
      <c r="C50" s="34" t="s">
        <v>43</v>
      </c>
      <c r="D50" s="36">
        <v>49</v>
      </c>
      <c r="E50" s="36">
        <v>30</v>
      </c>
      <c r="F50" s="36" t="s">
        <v>44</v>
      </c>
      <c r="I50" s="34">
        <v>51</v>
      </c>
      <c r="J50" s="37">
        <v>31.11</v>
      </c>
      <c r="K50" s="38">
        <v>39.976666666666667</v>
      </c>
      <c r="L50" s="39">
        <v>37.28</v>
      </c>
      <c r="M50" s="39">
        <v>36.605000000000004</v>
      </c>
      <c r="N50" s="44"/>
      <c r="O50" s="37">
        <v>17.203333333333333</v>
      </c>
      <c r="P50" s="38">
        <v>17.053333333333331</v>
      </c>
      <c r="Q50" s="37">
        <v>13.906666666666666</v>
      </c>
      <c r="R50" s="38">
        <v>22.923333333333336</v>
      </c>
      <c r="S50" s="39">
        <v>20.076666666666668</v>
      </c>
      <c r="T50" s="39">
        <v>19.551666666666673</v>
      </c>
      <c r="U50" s="44"/>
      <c r="W50" s="34"/>
    </row>
    <row r="51" spans="1:23" x14ac:dyDescent="0.15">
      <c r="A51" s="34">
        <v>7</v>
      </c>
      <c r="B51" s="34">
        <v>0</v>
      </c>
      <c r="C51" s="34" t="s">
        <v>43</v>
      </c>
      <c r="D51" s="36">
        <v>50</v>
      </c>
      <c r="E51" s="36">
        <v>30</v>
      </c>
      <c r="F51" s="36" t="s">
        <v>44</v>
      </c>
      <c r="I51" s="34">
        <v>52</v>
      </c>
      <c r="J51" s="37">
        <v>31.14</v>
      </c>
      <c r="K51" s="38">
        <v>41.983333333333341</v>
      </c>
      <c r="L51" s="39">
        <v>39.766666666666666</v>
      </c>
      <c r="M51" s="39">
        <v>39.453333333333333</v>
      </c>
      <c r="N51" s="44"/>
      <c r="O51" s="37">
        <v>19.336666666666666</v>
      </c>
      <c r="P51" s="38">
        <v>19.163333333333334</v>
      </c>
      <c r="Q51" s="37">
        <v>11.803333333333335</v>
      </c>
      <c r="R51" s="38">
        <v>22.820000000000007</v>
      </c>
      <c r="S51" s="39">
        <v>20.43</v>
      </c>
      <c r="T51" s="39">
        <v>20.29</v>
      </c>
      <c r="U51" s="44"/>
      <c r="W51" s="34"/>
    </row>
    <row r="52" spans="1:23" x14ac:dyDescent="0.15">
      <c r="A52" s="34">
        <v>7</v>
      </c>
      <c r="B52" s="34">
        <v>0</v>
      </c>
      <c r="C52" s="34" t="s">
        <v>43</v>
      </c>
      <c r="D52" s="36">
        <v>51</v>
      </c>
      <c r="E52" s="36">
        <v>30</v>
      </c>
      <c r="F52" s="36" t="s">
        <v>44</v>
      </c>
      <c r="I52" s="34">
        <v>53</v>
      </c>
      <c r="J52" s="37">
        <v>30.636666666666667</v>
      </c>
      <c r="K52" s="38">
        <v>41.25333333333333</v>
      </c>
      <c r="L52" s="39">
        <v>39.81</v>
      </c>
      <c r="M52" s="39">
        <v>40.113333333333337</v>
      </c>
      <c r="N52" s="44"/>
      <c r="O52" s="37">
        <v>18.930000000000003</v>
      </c>
      <c r="P52" s="38">
        <v>18.916666666666668</v>
      </c>
      <c r="Q52" s="37">
        <v>11.706666666666663</v>
      </c>
      <c r="R52" s="38">
        <v>22.336666666666662</v>
      </c>
      <c r="S52" s="39">
        <v>20.88</v>
      </c>
      <c r="T52" s="39">
        <v>21.196666666666669</v>
      </c>
      <c r="U52" s="44"/>
      <c r="W52" s="34"/>
    </row>
    <row r="53" spans="1:23" x14ac:dyDescent="0.15">
      <c r="A53" s="34">
        <v>7</v>
      </c>
      <c r="B53" s="34">
        <v>0</v>
      </c>
      <c r="C53" s="34" t="s">
        <v>43</v>
      </c>
      <c r="D53" s="36">
        <v>52</v>
      </c>
      <c r="E53" s="36">
        <v>30</v>
      </c>
      <c r="F53" s="36" t="s">
        <v>44</v>
      </c>
      <c r="I53" s="34">
        <v>54</v>
      </c>
      <c r="J53" s="37">
        <v>30.840000000000003</v>
      </c>
      <c r="K53" s="38">
        <v>40.330000000000005</v>
      </c>
      <c r="L53" s="39">
        <v>38.57</v>
      </c>
      <c r="M53" s="39">
        <v>36.833333333333336</v>
      </c>
      <c r="N53" s="44"/>
      <c r="O53" s="37">
        <v>17.356666666666669</v>
      </c>
      <c r="P53" s="38">
        <v>17.350000000000001</v>
      </c>
      <c r="Q53" s="37">
        <v>13.483333333333334</v>
      </c>
      <c r="R53" s="38">
        <v>22.980000000000004</v>
      </c>
      <c r="S53" s="39">
        <v>21.213333333333331</v>
      </c>
      <c r="T53" s="39">
        <v>19.483333333333334</v>
      </c>
      <c r="U53" s="44"/>
      <c r="W53" s="34"/>
    </row>
    <row r="54" spans="1:23" x14ac:dyDescent="0.15">
      <c r="A54" s="34">
        <v>8</v>
      </c>
      <c r="B54" s="34">
        <v>1</v>
      </c>
      <c r="C54" s="34" t="s">
        <v>46</v>
      </c>
      <c r="D54" s="36">
        <v>53</v>
      </c>
      <c r="E54" s="36">
        <v>23</v>
      </c>
      <c r="F54" s="36" t="s">
        <v>45</v>
      </c>
      <c r="I54" s="34">
        <v>1</v>
      </c>
      <c r="J54" s="37">
        <v>43.826666666666675</v>
      </c>
      <c r="K54" s="38">
        <v>42.814999999999998</v>
      </c>
      <c r="L54" s="39">
        <v>48.07</v>
      </c>
      <c r="M54" s="39">
        <v>41.476666666666667</v>
      </c>
      <c r="N54" s="39">
        <v>43.83</v>
      </c>
      <c r="O54" s="37">
        <v>24.11</v>
      </c>
      <c r="P54" s="38">
        <v>22.86</v>
      </c>
      <c r="Q54" s="37">
        <v>19.716666666666676</v>
      </c>
      <c r="R54" s="38">
        <v>19.954999999999998</v>
      </c>
      <c r="S54" s="39">
        <v>23.96</v>
      </c>
      <c r="T54" s="39">
        <v>18.616666666666667</v>
      </c>
      <c r="U54" s="39">
        <v>19.72</v>
      </c>
      <c r="W54" s="34"/>
    </row>
    <row r="55" spans="1:23" x14ac:dyDescent="0.15">
      <c r="A55" s="34">
        <v>8</v>
      </c>
      <c r="B55" s="34">
        <v>1</v>
      </c>
      <c r="C55" s="34" t="s">
        <v>46</v>
      </c>
      <c r="D55" s="36">
        <v>54</v>
      </c>
      <c r="E55" s="36">
        <v>12</v>
      </c>
      <c r="F55" s="36" t="s">
        <v>45</v>
      </c>
      <c r="I55" s="34">
        <v>2</v>
      </c>
      <c r="J55" s="37">
        <v>43.14</v>
      </c>
      <c r="K55" s="38">
        <v>43.113333333333337</v>
      </c>
      <c r="L55" s="39">
        <v>47.82</v>
      </c>
      <c r="M55" s="39">
        <v>42.384999999999998</v>
      </c>
      <c r="N55" s="39">
        <v>45.410000000000004</v>
      </c>
      <c r="O55" s="37">
        <v>23.156666666666666</v>
      </c>
      <c r="P55" s="38">
        <v>23.36</v>
      </c>
      <c r="Q55" s="37">
        <v>19.983333333333334</v>
      </c>
      <c r="R55" s="38">
        <v>19.753333333333337</v>
      </c>
      <c r="S55" s="39">
        <v>24.663333333333334</v>
      </c>
      <c r="T55" s="39">
        <v>19.024999999999999</v>
      </c>
      <c r="U55" s="39">
        <v>22.253333333333337</v>
      </c>
      <c r="W55" s="34"/>
    </row>
    <row r="56" spans="1:23" x14ac:dyDescent="0.15">
      <c r="A56" s="34">
        <v>8</v>
      </c>
      <c r="B56" s="34">
        <v>1</v>
      </c>
      <c r="C56" s="34" t="s">
        <v>46</v>
      </c>
      <c r="D56" s="36">
        <v>55</v>
      </c>
      <c r="E56" s="36">
        <v>11</v>
      </c>
      <c r="F56" s="36" t="s">
        <v>45</v>
      </c>
      <c r="I56" s="34">
        <v>3</v>
      </c>
      <c r="J56" s="37">
        <v>41.795000000000002</v>
      </c>
      <c r="K56" s="38">
        <v>43.05</v>
      </c>
      <c r="L56" s="39">
        <v>45.015000000000001</v>
      </c>
      <c r="M56" s="39">
        <v>40.85</v>
      </c>
      <c r="N56" s="39">
        <v>43.344999999999999</v>
      </c>
      <c r="O56" s="37">
        <v>23.02</v>
      </c>
      <c r="P56" s="38">
        <v>22.743333333333329</v>
      </c>
      <c r="Q56" s="37">
        <v>18.775000000000002</v>
      </c>
      <c r="R56" s="38">
        <v>20.306666666666668</v>
      </c>
      <c r="S56" s="39">
        <v>21.995000000000001</v>
      </c>
      <c r="T56" s="39">
        <v>17.37</v>
      </c>
      <c r="U56" s="39">
        <v>20.324999999999999</v>
      </c>
      <c r="W56" s="34"/>
    </row>
    <row r="57" spans="1:23" x14ac:dyDescent="0.15">
      <c r="A57" s="34">
        <v>8</v>
      </c>
      <c r="B57" s="34">
        <v>1</v>
      </c>
      <c r="C57" s="34" t="s">
        <v>46</v>
      </c>
      <c r="D57" s="36">
        <v>56</v>
      </c>
      <c r="E57" s="36">
        <v>4</v>
      </c>
      <c r="F57" s="36" t="s">
        <v>45</v>
      </c>
      <c r="I57" s="34">
        <v>4</v>
      </c>
      <c r="J57" s="37">
        <v>43.025000000000006</v>
      </c>
      <c r="K57" s="38">
        <v>43.084999999999994</v>
      </c>
      <c r="L57" s="39">
        <v>45.370000000000005</v>
      </c>
      <c r="M57" s="39">
        <v>41.026666666666664</v>
      </c>
      <c r="N57" s="39">
        <v>42.446666666666665</v>
      </c>
      <c r="O57" s="37">
        <v>22.909999999999997</v>
      </c>
      <c r="P57" s="38">
        <v>22.856666666666666</v>
      </c>
      <c r="Q57" s="37">
        <v>20.115000000000009</v>
      </c>
      <c r="R57" s="38">
        <v>20.228333333333328</v>
      </c>
      <c r="S57" s="39">
        <v>22.460000000000008</v>
      </c>
      <c r="T57" s="39">
        <v>18.169999999999998</v>
      </c>
      <c r="U57" s="39">
        <v>19.536666666666669</v>
      </c>
      <c r="W57" s="34"/>
    </row>
    <row r="58" spans="1:23" x14ac:dyDescent="0.15">
      <c r="A58" s="34">
        <v>8</v>
      </c>
      <c r="B58" s="34">
        <v>1</v>
      </c>
      <c r="C58" s="34" t="s">
        <v>46</v>
      </c>
      <c r="D58" s="36">
        <v>57</v>
      </c>
      <c r="E58" s="36"/>
      <c r="F58" s="36" t="s">
        <v>45</v>
      </c>
      <c r="I58" s="34">
        <v>5</v>
      </c>
      <c r="J58" s="37">
        <v>39.704999999999998</v>
      </c>
      <c r="K58" s="38">
        <v>42.353333333333332</v>
      </c>
      <c r="L58" s="39">
        <v>44.656666666666666</v>
      </c>
      <c r="M58" s="39">
        <v>40.090000000000003</v>
      </c>
      <c r="N58" s="39">
        <v>42.335000000000001</v>
      </c>
      <c r="O58" s="37">
        <v>23.303333333333331</v>
      </c>
      <c r="P58" s="38">
        <v>23.273333333333337</v>
      </c>
      <c r="Q58" s="37">
        <v>16.401666666666667</v>
      </c>
      <c r="R58" s="38">
        <v>19.079999999999995</v>
      </c>
      <c r="S58" s="39">
        <v>21.353333333333335</v>
      </c>
      <c r="T58" s="39">
        <v>16.816666666666666</v>
      </c>
      <c r="U58" s="39">
        <v>19.03166666666667</v>
      </c>
      <c r="W58" s="34"/>
    </row>
    <row r="59" spans="1:23" x14ac:dyDescent="0.15">
      <c r="A59" s="34">
        <v>8</v>
      </c>
      <c r="B59" s="34">
        <v>1</v>
      </c>
      <c r="C59" s="34" t="s">
        <v>46</v>
      </c>
      <c r="D59" s="36">
        <v>58</v>
      </c>
      <c r="E59" s="8">
        <v>23</v>
      </c>
      <c r="F59" s="34"/>
      <c r="I59" s="34">
        <v>6</v>
      </c>
      <c r="J59" s="37">
        <v>40.700000000000003</v>
      </c>
      <c r="K59" s="38">
        <v>44.01</v>
      </c>
      <c r="L59" s="39">
        <v>44.644999999999996</v>
      </c>
      <c r="M59" s="39">
        <v>38.036666666666669</v>
      </c>
      <c r="N59" s="39">
        <v>41.3</v>
      </c>
      <c r="O59" s="37">
        <v>20.123333333333335</v>
      </c>
      <c r="P59" s="38">
        <v>20.123333333333335</v>
      </c>
      <c r="Q59" s="37">
        <v>20.576666666666668</v>
      </c>
      <c r="R59" s="38">
        <v>23.886666666666663</v>
      </c>
      <c r="S59" s="39">
        <v>24.521666666666661</v>
      </c>
      <c r="T59" s="39">
        <v>17.31666666666667</v>
      </c>
      <c r="U59" s="39">
        <v>21.176666666666662</v>
      </c>
      <c r="W59" s="34"/>
    </row>
    <row r="60" spans="1:23" x14ac:dyDescent="0.15">
      <c r="A60" s="34">
        <v>8</v>
      </c>
      <c r="B60" s="34">
        <v>1</v>
      </c>
      <c r="C60" s="34" t="s">
        <v>46</v>
      </c>
      <c r="D60" s="36">
        <v>59</v>
      </c>
      <c r="E60" s="8">
        <v>25</v>
      </c>
      <c r="F60" s="46" t="s">
        <v>47</v>
      </c>
      <c r="I60" s="34">
        <v>7</v>
      </c>
      <c r="J60" s="37">
        <v>42.199999999999996</v>
      </c>
      <c r="K60" s="38">
        <v>43.08</v>
      </c>
      <c r="L60" s="39">
        <v>45.605000000000004</v>
      </c>
      <c r="M60" s="39">
        <v>41.193333333333335</v>
      </c>
      <c r="N60" s="41"/>
      <c r="O60" s="37">
        <v>21.996666666666666</v>
      </c>
      <c r="P60" s="38">
        <v>21.886666666666667</v>
      </c>
      <c r="Q60" s="37">
        <v>20.20333333333333</v>
      </c>
      <c r="R60" s="38">
        <v>21.193333333333332</v>
      </c>
      <c r="S60" s="39">
        <v>23.608333333333338</v>
      </c>
      <c r="T60" s="39">
        <v>19.306666666666668</v>
      </c>
      <c r="U60" s="41"/>
      <c r="W60" s="34"/>
    </row>
    <row r="61" spans="1:23" x14ac:dyDescent="0.15">
      <c r="A61" s="34">
        <v>8</v>
      </c>
      <c r="B61" s="34">
        <v>1</v>
      </c>
      <c r="C61" s="34" t="s">
        <v>46</v>
      </c>
      <c r="D61" s="36">
        <v>60</v>
      </c>
      <c r="E61" s="9">
        <v>13</v>
      </c>
      <c r="F61" s="36" t="s">
        <v>47</v>
      </c>
      <c r="I61" s="34">
        <v>8</v>
      </c>
      <c r="J61" s="37">
        <v>41.300000000000004</v>
      </c>
      <c r="K61" s="38">
        <v>43.66</v>
      </c>
      <c r="L61" s="39">
        <v>45.316666666666663</v>
      </c>
      <c r="M61" s="39">
        <v>40.890000000000008</v>
      </c>
      <c r="N61" s="39">
        <v>42.435000000000002</v>
      </c>
      <c r="O61" s="37">
        <v>22.923333333333332</v>
      </c>
      <c r="P61" s="38">
        <v>22.803333333333331</v>
      </c>
      <c r="Q61" s="37">
        <v>18.376666666666672</v>
      </c>
      <c r="R61" s="38">
        <v>20.856666666666666</v>
      </c>
      <c r="S61" s="39">
        <v>22.393333333333331</v>
      </c>
      <c r="T61" s="39">
        <v>18.086666666666677</v>
      </c>
      <c r="U61" s="39">
        <v>19.51166666666667</v>
      </c>
      <c r="W61" s="34"/>
    </row>
    <row r="62" spans="1:23" x14ac:dyDescent="0.15">
      <c r="A62" s="34">
        <v>9</v>
      </c>
      <c r="B62" s="34">
        <v>1</v>
      </c>
      <c r="C62" s="34" t="s">
        <v>46</v>
      </c>
      <c r="D62" s="36">
        <v>61</v>
      </c>
      <c r="E62" s="36">
        <v>5</v>
      </c>
      <c r="F62" s="36" t="s">
        <v>45</v>
      </c>
      <c r="I62" s="34">
        <v>9</v>
      </c>
      <c r="J62" s="37">
        <v>39.090000000000003</v>
      </c>
      <c r="K62" s="38">
        <v>45.31</v>
      </c>
      <c r="L62" s="39">
        <v>44.096666666666664</v>
      </c>
      <c r="M62" s="39">
        <v>42.155000000000001</v>
      </c>
      <c r="N62" s="44"/>
      <c r="O62" s="37">
        <v>24.306666666666668</v>
      </c>
      <c r="P62" s="38">
        <v>24.156666666666666</v>
      </c>
      <c r="Q62" s="37">
        <v>15.450000000000003</v>
      </c>
      <c r="R62" s="38">
        <v>21.153333333333336</v>
      </c>
      <c r="S62" s="39">
        <v>20.456666666666663</v>
      </c>
      <c r="T62" s="39">
        <v>18.075000000000003</v>
      </c>
      <c r="U62" s="44"/>
      <c r="W62" s="34"/>
    </row>
    <row r="63" spans="1:23" x14ac:dyDescent="0.15">
      <c r="A63" s="34">
        <v>9</v>
      </c>
      <c r="B63" s="34">
        <v>1</v>
      </c>
      <c r="C63" s="34" t="s">
        <v>46</v>
      </c>
      <c r="D63" s="36">
        <v>62</v>
      </c>
      <c r="E63" s="36">
        <v>4</v>
      </c>
      <c r="F63" s="36" t="s">
        <v>45</v>
      </c>
      <c r="I63" s="34">
        <v>10</v>
      </c>
      <c r="J63" s="37">
        <v>43.885000000000005</v>
      </c>
      <c r="K63" s="38">
        <v>43.983333333333327</v>
      </c>
      <c r="L63" s="39">
        <v>49.24</v>
      </c>
      <c r="M63" s="40">
        <v>40.543333333333329</v>
      </c>
      <c r="N63" s="39">
        <v>45.44</v>
      </c>
      <c r="O63" s="37">
        <v>24.28</v>
      </c>
      <c r="P63" s="38">
        <v>23.993333333333329</v>
      </c>
      <c r="Q63" s="37">
        <v>19.605000000000004</v>
      </c>
      <c r="R63" s="38">
        <v>19.533333333333328</v>
      </c>
      <c r="S63" s="39">
        <v>24.96</v>
      </c>
      <c r="T63" s="40">
        <v>17.228333333333332</v>
      </c>
      <c r="U63" s="39">
        <v>21.159999999999997</v>
      </c>
      <c r="W63" s="34"/>
    </row>
    <row r="64" spans="1:23" x14ac:dyDescent="0.15">
      <c r="A64" s="34">
        <v>9</v>
      </c>
      <c r="B64" s="34">
        <v>1</v>
      </c>
      <c r="C64" s="34" t="s">
        <v>46</v>
      </c>
      <c r="D64" s="36">
        <v>63</v>
      </c>
      <c r="E64" s="8">
        <v>11</v>
      </c>
      <c r="F64" s="36" t="s">
        <v>47</v>
      </c>
      <c r="I64" s="34">
        <v>11</v>
      </c>
      <c r="J64" s="37">
        <v>39.406666666666673</v>
      </c>
      <c r="K64" s="38">
        <v>44.06</v>
      </c>
      <c r="L64" s="39">
        <v>45.614999999999995</v>
      </c>
      <c r="M64" s="39">
        <v>39.364999999999995</v>
      </c>
      <c r="N64" s="39">
        <v>43.965000000000003</v>
      </c>
      <c r="O64" s="37">
        <v>18.366666666666667</v>
      </c>
      <c r="P64" s="38">
        <v>18.363333333333333</v>
      </c>
      <c r="Q64" s="37">
        <v>20.306666666666672</v>
      </c>
      <c r="R64" s="38">
        <v>25.696666666666669</v>
      </c>
      <c r="S64" s="39">
        <v>27.248333333333328</v>
      </c>
      <c r="T64" s="39">
        <v>21.001666666666662</v>
      </c>
      <c r="U64" s="39">
        <v>25.598333333333336</v>
      </c>
      <c r="W64" s="34"/>
    </row>
    <row r="65" spans="1:23" x14ac:dyDescent="0.15">
      <c r="A65" s="34">
        <v>9</v>
      </c>
      <c r="B65" s="34">
        <v>1</v>
      </c>
      <c r="C65" s="34" t="s">
        <v>46</v>
      </c>
      <c r="D65" s="36">
        <v>64</v>
      </c>
      <c r="E65" s="8">
        <v>16</v>
      </c>
      <c r="F65" s="36" t="s">
        <v>47</v>
      </c>
      <c r="I65" s="34">
        <v>12</v>
      </c>
      <c r="J65" s="37">
        <v>45.414999999999999</v>
      </c>
      <c r="K65" s="38">
        <v>39.484999999999999</v>
      </c>
      <c r="L65" s="39">
        <v>47.573333333333331</v>
      </c>
      <c r="M65" s="39">
        <v>46.05</v>
      </c>
      <c r="N65" s="39">
        <v>45.9</v>
      </c>
      <c r="O65" s="37">
        <v>25.586666666666662</v>
      </c>
      <c r="P65" s="38">
        <v>25.513333333333335</v>
      </c>
      <c r="Q65" s="37">
        <v>19.828333333333337</v>
      </c>
      <c r="R65" s="38">
        <v>13.971666666666664</v>
      </c>
      <c r="S65" s="39">
        <v>21.986666666666668</v>
      </c>
      <c r="T65" s="39">
        <v>20.536666666666662</v>
      </c>
      <c r="U65" s="39">
        <v>20.313333333333336</v>
      </c>
      <c r="W65" s="34"/>
    </row>
    <row r="66" spans="1:23" x14ac:dyDescent="0.15">
      <c r="A66" s="34">
        <v>9</v>
      </c>
      <c r="B66" s="34">
        <v>1</v>
      </c>
      <c r="C66" s="34" t="s">
        <v>46</v>
      </c>
      <c r="D66" s="36">
        <v>65</v>
      </c>
      <c r="E66" s="8">
        <v>17</v>
      </c>
      <c r="F66" s="36" t="s">
        <v>47</v>
      </c>
      <c r="I66" s="34">
        <v>13</v>
      </c>
      <c r="J66" s="37">
        <v>41.26</v>
      </c>
      <c r="K66" s="38">
        <v>42.31</v>
      </c>
      <c r="L66" s="39">
        <v>44.31</v>
      </c>
      <c r="M66" s="39">
        <v>40.21</v>
      </c>
      <c r="N66" s="39">
        <v>41.954999999999998</v>
      </c>
      <c r="O66" s="37">
        <v>23.823333333333334</v>
      </c>
      <c r="P66" s="38">
        <v>23.916666666666668</v>
      </c>
      <c r="Q66" s="37">
        <v>17.436666666666664</v>
      </c>
      <c r="R66" s="38">
        <v>18.393333333333334</v>
      </c>
      <c r="S66" s="39">
        <v>20.486666666666668</v>
      </c>
      <c r="T66" s="39">
        <v>15.96</v>
      </c>
      <c r="U66" s="39">
        <v>18.131666666666664</v>
      </c>
      <c r="W66" s="34"/>
    </row>
    <row r="67" spans="1:23" x14ac:dyDescent="0.15">
      <c r="A67" s="34">
        <v>9</v>
      </c>
      <c r="B67" s="34">
        <v>1</v>
      </c>
      <c r="C67" s="34" t="s">
        <v>46</v>
      </c>
      <c r="D67" s="36">
        <v>66</v>
      </c>
      <c r="E67" s="9">
        <v>7</v>
      </c>
      <c r="F67" s="36" t="s">
        <v>47</v>
      </c>
      <c r="I67" s="34">
        <v>14</v>
      </c>
      <c r="J67" s="37">
        <v>44.974999999999994</v>
      </c>
      <c r="K67" s="38">
        <v>45.314999999999998</v>
      </c>
      <c r="L67" s="39">
        <v>45.47</v>
      </c>
      <c r="M67" s="39">
        <v>43.005000000000003</v>
      </c>
      <c r="N67" s="39">
        <v>44.284999999999997</v>
      </c>
      <c r="O67" s="37">
        <v>21.796666666666667</v>
      </c>
      <c r="P67" s="38">
        <v>21.883333333333336</v>
      </c>
      <c r="Q67" s="37">
        <v>23.178333333333327</v>
      </c>
      <c r="R67" s="38">
        <v>23.431666666666661</v>
      </c>
      <c r="S67" s="39">
        <v>23.673333333333332</v>
      </c>
      <c r="T67" s="39">
        <v>21.121666666666666</v>
      </c>
      <c r="U67" s="39">
        <v>22.48833333333333</v>
      </c>
      <c r="W67" s="34"/>
    </row>
    <row r="68" spans="1:23" x14ac:dyDescent="0.15">
      <c r="A68" s="34">
        <v>9</v>
      </c>
      <c r="B68" s="34">
        <v>1</v>
      </c>
      <c r="C68" s="34" t="s">
        <v>46</v>
      </c>
      <c r="D68" s="36">
        <v>67</v>
      </c>
      <c r="E68" s="36">
        <v>2</v>
      </c>
      <c r="F68" s="36" t="s">
        <v>45</v>
      </c>
      <c r="I68" s="34">
        <v>15</v>
      </c>
      <c r="J68" s="37">
        <v>44.375</v>
      </c>
      <c r="K68" s="38">
        <v>45.555</v>
      </c>
      <c r="L68" s="39">
        <v>47.96</v>
      </c>
      <c r="M68" s="40">
        <v>42.594999999999999</v>
      </c>
      <c r="N68" s="44"/>
      <c r="O68" s="37">
        <v>22.583333333333332</v>
      </c>
      <c r="P68" s="38">
        <v>22.703333333333333</v>
      </c>
      <c r="Q68" s="37">
        <v>21.791666666666668</v>
      </c>
      <c r="R68" s="38">
        <v>22.851666666666667</v>
      </c>
      <c r="S68" s="39">
        <v>25.376666666666669</v>
      </c>
      <c r="T68" s="40">
        <v>17.66</v>
      </c>
      <c r="U68" s="44"/>
      <c r="W68" s="34"/>
    </row>
    <row r="69" spans="1:23" x14ac:dyDescent="0.15">
      <c r="A69" s="34">
        <v>9</v>
      </c>
      <c r="B69" s="34">
        <v>1</v>
      </c>
      <c r="C69" s="34" t="s">
        <v>46</v>
      </c>
      <c r="D69" s="36">
        <v>68</v>
      </c>
      <c r="E69" s="36">
        <v>4</v>
      </c>
      <c r="F69" s="36" t="s">
        <v>45</v>
      </c>
      <c r="I69" s="34">
        <v>16</v>
      </c>
      <c r="J69" s="37">
        <v>43.08</v>
      </c>
      <c r="K69" s="38">
        <v>44.394999999999996</v>
      </c>
      <c r="L69" s="39">
        <v>45.555</v>
      </c>
      <c r="M69" s="39">
        <v>43.96</v>
      </c>
      <c r="N69" s="44"/>
      <c r="O69" s="37">
        <v>34.256666666666668</v>
      </c>
      <c r="P69" s="38">
        <v>34.763333333333328</v>
      </c>
      <c r="Q69" s="37">
        <v>8.8233333333333306</v>
      </c>
      <c r="R69" s="38">
        <v>9.6316666666666677</v>
      </c>
      <c r="S69" s="39">
        <v>11.298333333333332</v>
      </c>
      <c r="T69" s="39">
        <v>9.1966666666666725</v>
      </c>
      <c r="U69" s="44"/>
      <c r="W69" s="34"/>
    </row>
    <row r="70" spans="1:23" x14ac:dyDescent="0.15">
      <c r="A70" s="34">
        <v>10</v>
      </c>
      <c r="B70" s="34">
        <v>1</v>
      </c>
      <c r="C70" s="34" t="s">
        <v>46</v>
      </c>
      <c r="D70" s="36">
        <v>69</v>
      </c>
      <c r="E70" s="36">
        <v>4</v>
      </c>
      <c r="F70" s="36" t="s">
        <v>45</v>
      </c>
      <c r="I70" s="34">
        <v>17</v>
      </c>
      <c r="J70" s="37">
        <v>42.419999999999995</v>
      </c>
      <c r="K70" s="38">
        <v>42.3</v>
      </c>
      <c r="L70" s="39">
        <v>45.129999999999995</v>
      </c>
      <c r="M70" s="39">
        <v>41.435000000000002</v>
      </c>
      <c r="N70" s="41"/>
      <c r="O70" s="37">
        <v>22.76</v>
      </c>
      <c r="P70" s="38">
        <v>22.603333333333335</v>
      </c>
      <c r="Q70" s="37">
        <v>19.659999999999993</v>
      </c>
      <c r="R70" s="38">
        <v>19.696666666666662</v>
      </c>
      <c r="S70" s="39">
        <v>22.369999999999994</v>
      </c>
      <c r="T70" s="39">
        <v>18.831666666666667</v>
      </c>
      <c r="U70" s="41"/>
      <c r="W70" s="34"/>
    </row>
    <row r="71" spans="1:23" x14ac:dyDescent="0.15">
      <c r="A71" s="34">
        <v>10</v>
      </c>
      <c r="B71" s="34">
        <v>1</v>
      </c>
      <c r="C71" s="34" t="s">
        <v>46</v>
      </c>
      <c r="D71" s="36">
        <v>70</v>
      </c>
      <c r="E71" s="9">
        <v>16</v>
      </c>
      <c r="F71" s="36" t="s">
        <v>47</v>
      </c>
      <c r="I71" s="34">
        <v>18</v>
      </c>
      <c r="J71" s="37">
        <v>44.15</v>
      </c>
      <c r="K71" s="38">
        <v>42.72</v>
      </c>
      <c r="L71" s="39">
        <v>48.14</v>
      </c>
      <c r="M71" s="39">
        <v>42.873333333333335</v>
      </c>
      <c r="N71" s="39">
        <v>44.295000000000002</v>
      </c>
      <c r="O71" s="37">
        <v>20.91</v>
      </c>
      <c r="P71" s="38">
        <v>20.81</v>
      </c>
      <c r="Q71" s="37">
        <v>23.24</v>
      </c>
      <c r="R71" s="38">
        <v>21.91</v>
      </c>
      <c r="S71" s="39">
        <v>27.23</v>
      </c>
      <c r="T71" s="39">
        <v>22.063333333333336</v>
      </c>
      <c r="U71" s="39">
        <v>23.385000000000002</v>
      </c>
      <c r="W71" s="34"/>
    </row>
    <row r="72" spans="1:23" x14ac:dyDescent="0.15">
      <c r="A72" s="34">
        <v>10</v>
      </c>
      <c r="B72" s="34">
        <v>1</v>
      </c>
      <c r="C72" s="34" t="s">
        <v>46</v>
      </c>
      <c r="D72" s="36">
        <v>71</v>
      </c>
      <c r="E72" s="8">
        <v>6</v>
      </c>
      <c r="F72" s="36" t="s">
        <v>47</v>
      </c>
      <c r="I72" s="34">
        <v>19</v>
      </c>
      <c r="J72" s="37">
        <v>42.123333333333335</v>
      </c>
      <c r="K72" s="38">
        <v>44.480000000000004</v>
      </c>
      <c r="L72" s="39">
        <v>43.32</v>
      </c>
      <c r="M72" s="39">
        <v>42.765000000000001</v>
      </c>
      <c r="N72" s="44"/>
      <c r="O72" s="37">
        <v>22.383333333333336</v>
      </c>
      <c r="P72" s="38">
        <v>20.74</v>
      </c>
      <c r="Q72" s="37">
        <v>19.739999999999998</v>
      </c>
      <c r="R72" s="38">
        <v>23.740000000000006</v>
      </c>
      <c r="S72" s="39">
        <v>23.2</v>
      </c>
      <c r="T72" s="39">
        <v>22.025000000000002</v>
      </c>
      <c r="U72" s="44"/>
      <c r="W72" s="34"/>
    </row>
    <row r="73" spans="1:23" x14ac:dyDescent="0.15">
      <c r="A73" s="34">
        <v>10</v>
      </c>
      <c r="B73" s="34">
        <v>1</v>
      </c>
      <c r="C73" s="34" t="s">
        <v>46</v>
      </c>
      <c r="D73" s="36">
        <v>72</v>
      </c>
      <c r="E73" s="9">
        <v>17</v>
      </c>
      <c r="F73" s="34"/>
      <c r="I73" s="34">
        <v>20</v>
      </c>
      <c r="J73" s="37">
        <v>41.394999999999996</v>
      </c>
      <c r="K73" s="38">
        <v>41.644999999999996</v>
      </c>
      <c r="L73" s="39">
        <v>44.730000000000004</v>
      </c>
      <c r="M73" s="39">
        <v>42.115000000000002</v>
      </c>
      <c r="N73" s="41"/>
      <c r="O73" s="37">
        <v>20.436666666666667</v>
      </c>
      <c r="P73" s="38">
        <v>22.34</v>
      </c>
      <c r="Q73" s="37">
        <v>20.958333333333329</v>
      </c>
      <c r="R73" s="38">
        <v>19.304999999999996</v>
      </c>
      <c r="S73" s="39">
        <v>24.293333333333337</v>
      </c>
      <c r="T73" s="39">
        <v>19.775000000000002</v>
      </c>
      <c r="U73" s="41"/>
      <c r="W73" s="34"/>
    </row>
    <row r="74" spans="1:23" x14ac:dyDescent="0.15">
      <c r="A74" s="34">
        <v>10</v>
      </c>
      <c r="B74" s="34">
        <v>1</v>
      </c>
      <c r="C74" s="34" t="s">
        <v>46</v>
      </c>
      <c r="D74" s="36">
        <v>73</v>
      </c>
      <c r="E74" s="8">
        <v>10</v>
      </c>
      <c r="F74" s="36" t="s">
        <v>47</v>
      </c>
      <c r="I74" s="34">
        <v>21</v>
      </c>
      <c r="J74" s="37">
        <v>38.61</v>
      </c>
      <c r="K74" s="38">
        <v>40.663333333333334</v>
      </c>
      <c r="L74" s="39">
        <v>44.685000000000002</v>
      </c>
      <c r="M74" s="39">
        <v>38.81</v>
      </c>
      <c r="N74" s="39">
        <v>42.79</v>
      </c>
      <c r="O74" s="37">
        <v>17.623333333333331</v>
      </c>
      <c r="P74" s="38">
        <v>17.55</v>
      </c>
      <c r="Q74" s="37">
        <v>20.95</v>
      </c>
      <c r="R74" s="38">
        <v>23.113333333333333</v>
      </c>
      <c r="S74" s="39">
        <v>27.061666666666671</v>
      </c>
      <c r="T74" s="39">
        <v>21.26</v>
      </c>
      <c r="U74" s="39">
        <v>25.166666666666668</v>
      </c>
      <c r="W74" s="34"/>
    </row>
    <row r="75" spans="1:23" x14ac:dyDescent="0.15">
      <c r="A75" s="34">
        <v>10</v>
      </c>
      <c r="B75" s="34">
        <v>1</v>
      </c>
      <c r="C75" s="34" t="s">
        <v>46</v>
      </c>
      <c r="D75" s="36">
        <v>74</v>
      </c>
      <c r="E75" s="9">
        <v>17</v>
      </c>
      <c r="F75" s="36" t="s">
        <v>47</v>
      </c>
      <c r="I75" s="34">
        <v>22</v>
      </c>
      <c r="J75" s="37">
        <v>41.274999999999999</v>
      </c>
      <c r="K75" s="38">
        <v>42.59</v>
      </c>
      <c r="L75" s="39">
        <v>44.834999999999994</v>
      </c>
      <c r="M75" s="39">
        <v>40.89</v>
      </c>
      <c r="N75" s="41"/>
      <c r="O75" s="37">
        <v>20.41333333333333</v>
      </c>
      <c r="P75" s="38">
        <v>20.475000000000001</v>
      </c>
      <c r="Q75" s="37">
        <v>21.544999999999998</v>
      </c>
      <c r="R75" s="38">
        <v>22.115000000000002</v>
      </c>
      <c r="S75" s="39">
        <v>24.421666666666663</v>
      </c>
      <c r="T75" s="39">
        <v>20.414999999999999</v>
      </c>
      <c r="U75" s="41"/>
      <c r="W75" s="34"/>
    </row>
    <row r="76" spans="1:23" x14ac:dyDescent="0.15">
      <c r="A76" s="34">
        <v>10</v>
      </c>
      <c r="B76" s="34">
        <v>1</v>
      </c>
      <c r="C76" s="34" t="s">
        <v>46</v>
      </c>
      <c r="D76" s="36">
        <v>75</v>
      </c>
      <c r="E76" s="9">
        <v>2</v>
      </c>
      <c r="F76" s="36" t="s">
        <v>47</v>
      </c>
      <c r="I76" s="34">
        <v>23</v>
      </c>
      <c r="J76" s="37">
        <v>41.42</v>
      </c>
      <c r="K76" s="38">
        <v>42.07</v>
      </c>
      <c r="L76" s="39">
        <v>47.33</v>
      </c>
      <c r="M76" s="39">
        <v>44.21</v>
      </c>
      <c r="N76" s="44"/>
      <c r="O76" s="37">
        <v>17.366666666666667</v>
      </c>
      <c r="P76" s="38">
        <v>17.423333333333336</v>
      </c>
      <c r="Q76" s="37">
        <v>24.053333333333335</v>
      </c>
      <c r="R76" s="38">
        <v>24.646666666666665</v>
      </c>
      <c r="S76" s="39">
        <v>29.963333333333331</v>
      </c>
      <c r="T76" s="39">
        <v>26.786666666666665</v>
      </c>
      <c r="U76" s="44"/>
      <c r="W76" s="34"/>
    </row>
    <row r="77" spans="1:23" x14ac:dyDescent="0.15">
      <c r="A77" s="34">
        <v>10</v>
      </c>
      <c r="B77" s="34">
        <v>1</v>
      </c>
      <c r="C77" s="34" t="s">
        <v>46</v>
      </c>
      <c r="D77" s="36">
        <v>76</v>
      </c>
      <c r="E77" s="9">
        <v>14</v>
      </c>
      <c r="F77" s="36" t="s">
        <v>47</v>
      </c>
      <c r="I77" s="34">
        <v>24</v>
      </c>
      <c r="J77" s="37">
        <v>41.685000000000002</v>
      </c>
      <c r="K77" s="38">
        <v>43.314999999999998</v>
      </c>
      <c r="L77" s="39">
        <v>44.835000000000001</v>
      </c>
      <c r="M77" s="39">
        <v>41.660000000000004</v>
      </c>
      <c r="N77" s="39">
        <v>43.360000000000007</v>
      </c>
      <c r="O77" s="37">
        <v>18.543333333333333</v>
      </c>
      <c r="P77" s="38">
        <v>18.646666666666665</v>
      </c>
      <c r="Q77" s="37">
        <v>23.141666666666669</v>
      </c>
      <c r="R77" s="38">
        <v>24.668333333333333</v>
      </c>
      <c r="S77" s="39">
        <v>26.291666666666668</v>
      </c>
      <c r="T77" s="39">
        <v>23.013333333333339</v>
      </c>
      <c r="U77" s="39">
        <v>24.816666666666674</v>
      </c>
      <c r="W77" s="34"/>
    </row>
    <row r="78" spans="1:23" x14ac:dyDescent="0.15">
      <c r="A78" s="34">
        <v>11</v>
      </c>
      <c r="B78" s="34">
        <v>1</v>
      </c>
      <c r="C78" s="34" t="s">
        <v>46</v>
      </c>
      <c r="D78" s="36">
        <v>77</v>
      </c>
      <c r="E78" s="9">
        <v>25</v>
      </c>
      <c r="F78" s="36" t="s">
        <v>47</v>
      </c>
      <c r="I78" s="34">
        <v>25</v>
      </c>
      <c r="J78" s="37">
        <v>42.55</v>
      </c>
      <c r="K78" s="38">
        <v>44.303333333333335</v>
      </c>
      <c r="L78" s="39">
        <v>46.019999999999996</v>
      </c>
      <c r="M78" s="39">
        <v>41.75</v>
      </c>
      <c r="N78" s="39">
        <v>43.945</v>
      </c>
      <c r="O78" s="37">
        <v>21.196666666666669</v>
      </c>
      <c r="P78" s="38">
        <v>21.134999999999998</v>
      </c>
      <c r="Q78" s="37">
        <v>21.353333333333328</v>
      </c>
      <c r="R78" s="38">
        <v>23.168333333333337</v>
      </c>
      <c r="S78" s="39">
        <v>24.823333333333327</v>
      </c>
      <c r="T78" s="39">
        <v>20.615000000000002</v>
      </c>
      <c r="U78" s="39">
        <v>22.748333333333331</v>
      </c>
      <c r="W78" s="34"/>
    </row>
    <row r="79" spans="1:23" x14ac:dyDescent="0.15">
      <c r="A79" s="34">
        <v>11</v>
      </c>
      <c r="B79" s="34">
        <v>1</v>
      </c>
      <c r="C79" s="34" t="s">
        <v>46</v>
      </c>
      <c r="D79" s="36">
        <v>78</v>
      </c>
      <c r="E79" s="36">
        <v>2</v>
      </c>
      <c r="F79" s="36" t="s">
        <v>45</v>
      </c>
      <c r="I79" s="34">
        <v>26</v>
      </c>
      <c r="J79" s="37">
        <v>43.284999999999997</v>
      </c>
      <c r="K79" s="38">
        <v>45.85</v>
      </c>
      <c r="L79" s="39">
        <v>46.155000000000001</v>
      </c>
      <c r="M79" s="39">
        <v>44.405000000000001</v>
      </c>
      <c r="N79" s="39">
        <v>44.3</v>
      </c>
      <c r="O79" s="37">
        <v>21.72666666666667</v>
      </c>
      <c r="P79" s="38">
        <v>21.86</v>
      </c>
      <c r="Q79" s="37">
        <v>21.558333333333326</v>
      </c>
      <c r="R79" s="38">
        <v>23.990000000000002</v>
      </c>
      <c r="S79" s="39">
        <v>24.428333333333331</v>
      </c>
      <c r="T79" s="39">
        <v>22.545000000000002</v>
      </c>
      <c r="U79" s="39">
        <v>22.573333333333327</v>
      </c>
      <c r="W79" s="34"/>
    </row>
    <row r="80" spans="1:23" x14ac:dyDescent="0.15">
      <c r="A80" s="34">
        <v>11</v>
      </c>
      <c r="B80" s="34">
        <v>1</v>
      </c>
      <c r="C80" s="34" t="s">
        <v>46</v>
      </c>
      <c r="D80" s="36">
        <v>79</v>
      </c>
      <c r="E80" s="9">
        <v>13</v>
      </c>
      <c r="F80" s="36" t="s">
        <v>47</v>
      </c>
      <c r="I80" s="34">
        <v>27</v>
      </c>
      <c r="J80" s="37">
        <v>37.81</v>
      </c>
      <c r="K80" s="40">
        <v>43.87</v>
      </c>
      <c r="L80" s="39">
        <v>48.79</v>
      </c>
      <c r="M80" s="39">
        <v>42.594999999999999</v>
      </c>
      <c r="N80" s="39">
        <v>43.414999999999999</v>
      </c>
      <c r="O80" s="37">
        <v>21.373333333333335</v>
      </c>
      <c r="P80" s="38">
        <v>21.430000000000003</v>
      </c>
      <c r="Q80" s="37">
        <v>16.71</v>
      </c>
      <c r="R80" s="40">
        <v>21.454999999999998</v>
      </c>
      <c r="S80" s="39">
        <v>27.416666666666664</v>
      </c>
      <c r="T80" s="39">
        <v>21.164999999999996</v>
      </c>
      <c r="U80" s="39">
        <v>22.041666666666664</v>
      </c>
      <c r="W80" s="34"/>
    </row>
    <row r="81" spans="1:23" x14ac:dyDescent="0.15">
      <c r="A81" s="34">
        <v>11</v>
      </c>
      <c r="B81" s="34">
        <v>1</v>
      </c>
      <c r="C81" s="34" t="s">
        <v>46</v>
      </c>
      <c r="D81" s="36">
        <v>80</v>
      </c>
      <c r="E81" s="8">
        <v>25</v>
      </c>
      <c r="F81" s="36" t="s">
        <v>47</v>
      </c>
      <c r="I81" s="34">
        <v>28</v>
      </c>
      <c r="J81" s="37">
        <v>43.45</v>
      </c>
      <c r="K81" s="38">
        <v>43.674999999999997</v>
      </c>
      <c r="L81" s="39">
        <v>46.48</v>
      </c>
      <c r="M81" s="39">
        <v>42.96</v>
      </c>
      <c r="N81" s="39">
        <v>44.44</v>
      </c>
      <c r="O81" s="37">
        <v>22.55</v>
      </c>
      <c r="P81" s="38">
        <v>22.509999999999998</v>
      </c>
      <c r="Q81" s="37">
        <v>20.900000000000002</v>
      </c>
      <c r="R81" s="38">
        <v>21.164999999999999</v>
      </c>
      <c r="S81" s="39">
        <v>23.929999999999996</v>
      </c>
      <c r="T81" s="39">
        <v>20.54</v>
      </c>
      <c r="U81" s="39">
        <v>21.889999999999997</v>
      </c>
      <c r="W81" s="34"/>
    </row>
    <row r="82" spans="1:23" x14ac:dyDescent="0.15">
      <c r="A82" s="34">
        <v>11</v>
      </c>
      <c r="B82" s="34">
        <v>1</v>
      </c>
      <c r="C82" s="34" t="s">
        <v>46</v>
      </c>
      <c r="D82" s="36">
        <v>81</v>
      </c>
      <c r="E82" s="36">
        <v>14</v>
      </c>
      <c r="F82" s="36" t="s">
        <v>47</v>
      </c>
      <c r="I82" s="34">
        <v>29</v>
      </c>
      <c r="J82" s="37">
        <v>41.83</v>
      </c>
      <c r="K82" s="38">
        <v>45.58</v>
      </c>
      <c r="L82" s="39">
        <v>47.024999999999999</v>
      </c>
      <c r="M82" s="39">
        <v>43.765000000000001</v>
      </c>
      <c r="N82" s="44"/>
      <c r="O82" s="37">
        <v>21.403333333333336</v>
      </c>
      <c r="P82" s="38">
        <v>21.47666666666667</v>
      </c>
      <c r="Q82" s="37">
        <v>20.426666666666662</v>
      </c>
      <c r="R82" s="38">
        <v>24.103333333333328</v>
      </c>
      <c r="S82" s="39">
        <v>25.621666666666663</v>
      </c>
      <c r="T82" s="39">
        <v>22.28833333333333</v>
      </c>
      <c r="U82" s="44"/>
      <c r="W82" s="34"/>
    </row>
    <row r="83" spans="1:23" x14ac:dyDescent="0.15">
      <c r="A83" s="34">
        <v>11</v>
      </c>
      <c r="B83" s="34">
        <v>1</v>
      </c>
      <c r="C83" s="34" t="s">
        <v>46</v>
      </c>
      <c r="D83" s="36">
        <v>82</v>
      </c>
      <c r="E83" s="9">
        <v>13</v>
      </c>
      <c r="F83" s="36" t="s">
        <v>47</v>
      </c>
      <c r="I83" s="34">
        <v>30</v>
      </c>
      <c r="J83" s="37">
        <v>43.685000000000002</v>
      </c>
      <c r="K83" s="38">
        <v>44.223333333333329</v>
      </c>
      <c r="L83" s="39">
        <v>44.2</v>
      </c>
      <c r="M83" s="40">
        <v>40.293333333333329</v>
      </c>
      <c r="N83" s="39">
        <v>42.305</v>
      </c>
      <c r="O83" s="37">
        <v>35.93333333333333</v>
      </c>
      <c r="P83" s="38">
        <v>36.123333333333335</v>
      </c>
      <c r="Q83" s="37">
        <v>7.7516666666666723</v>
      </c>
      <c r="R83" s="38">
        <v>8.0999999999999943</v>
      </c>
      <c r="S83" s="39">
        <v>8.2666666666666728</v>
      </c>
      <c r="T83" s="40">
        <v>19.048333333333328</v>
      </c>
      <c r="U83" s="39">
        <v>6.3716666666666697</v>
      </c>
      <c r="W83" s="34"/>
    </row>
    <row r="84" spans="1:23" x14ac:dyDescent="0.15">
      <c r="A84" s="34">
        <v>11</v>
      </c>
      <c r="B84" s="34">
        <v>1</v>
      </c>
      <c r="C84" s="34" t="s">
        <v>46</v>
      </c>
      <c r="D84" s="36">
        <v>83</v>
      </c>
      <c r="E84" s="9">
        <v>28</v>
      </c>
      <c r="F84" s="36" t="s">
        <v>47</v>
      </c>
      <c r="I84" s="34">
        <v>31</v>
      </c>
      <c r="J84" s="40">
        <v>36.515000000000001</v>
      </c>
      <c r="K84" s="38">
        <v>46.61</v>
      </c>
      <c r="L84" s="39">
        <v>43.33</v>
      </c>
      <c r="M84" s="39">
        <v>39.75</v>
      </c>
      <c r="N84" s="44"/>
      <c r="O84" s="37">
        <v>18.876666666666665</v>
      </c>
      <c r="P84" s="38">
        <v>18.953333333333333</v>
      </c>
      <c r="Q84" s="40">
        <v>12.845000000000006</v>
      </c>
      <c r="R84" s="38">
        <v>27.656666666666666</v>
      </c>
      <c r="S84" s="39">
        <v>24.259999999999998</v>
      </c>
      <c r="T84" s="39">
        <v>20.796666666666667</v>
      </c>
      <c r="U84" s="44"/>
      <c r="W84" s="34"/>
    </row>
    <row r="85" spans="1:23" x14ac:dyDescent="0.15">
      <c r="A85" s="34">
        <v>11</v>
      </c>
      <c r="B85" s="34">
        <v>1</v>
      </c>
      <c r="C85" s="34" t="s">
        <v>46</v>
      </c>
      <c r="D85" s="36">
        <v>84</v>
      </c>
      <c r="E85" s="8">
        <v>6</v>
      </c>
      <c r="F85" s="36" t="s">
        <v>47</v>
      </c>
      <c r="I85" s="34">
        <v>32</v>
      </c>
      <c r="J85" s="37">
        <v>43.61</v>
      </c>
      <c r="K85" s="38">
        <v>43.715000000000003</v>
      </c>
      <c r="L85" s="39">
        <v>46.31</v>
      </c>
      <c r="M85" s="39">
        <v>40.973333333333336</v>
      </c>
      <c r="N85" s="39">
        <v>44.96</v>
      </c>
      <c r="O85" s="37">
        <v>19.853333333333335</v>
      </c>
      <c r="P85" s="38">
        <v>19.97666666666667</v>
      </c>
      <c r="Q85" s="37">
        <v>23.756666666666664</v>
      </c>
      <c r="R85" s="38">
        <v>23.738333333333333</v>
      </c>
      <c r="S85" s="39">
        <v>26.456666666666667</v>
      </c>
      <c r="T85" s="39">
        <v>20.996666666666666</v>
      </c>
      <c r="U85" s="39">
        <v>25.106666666666666</v>
      </c>
      <c r="W85" s="34"/>
    </row>
    <row r="86" spans="1:23" x14ac:dyDescent="0.15">
      <c r="A86" s="34">
        <v>12</v>
      </c>
      <c r="B86" s="34">
        <v>1</v>
      </c>
      <c r="C86" s="34" t="s">
        <v>46</v>
      </c>
      <c r="D86" s="36">
        <v>85</v>
      </c>
      <c r="E86" s="36">
        <v>8</v>
      </c>
      <c r="F86" s="36" t="s">
        <v>45</v>
      </c>
      <c r="I86" s="34">
        <v>33</v>
      </c>
      <c r="J86" s="37">
        <v>43.139999999999993</v>
      </c>
      <c r="K86" s="38">
        <v>43.004999999999995</v>
      </c>
      <c r="L86" s="39">
        <v>45.305</v>
      </c>
      <c r="M86" s="39">
        <v>40.129999999999995</v>
      </c>
      <c r="N86" s="39">
        <v>43.305</v>
      </c>
      <c r="O86" s="37">
        <v>16.365000000000002</v>
      </c>
      <c r="P86" s="38">
        <v>16.68</v>
      </c>
      <c r="Q86" s="37">
        <v>26.774999999999991</v>
      </c>
      <c r="R86" s="38">
        <v>26.324999999999996</v>
      </c>
      <c r="S86" s="39">
        <v>28.939999999999998</v>
      </c>
      <c r="T86" s="39">
        <v>23.449999999999996</v>
      </c>
      <c r="U86" s="39">
        <v>26.939999999999998</v>
      </c>
      <c r="W86" s="34"/>
    </row>
    <row r="87" spans="1:23" x14ac:dyDescent="0.15">
      <c r="A87" s="34">
        <v>12</v>
      </c>
      <c r="B87" s="34">
        <v>1</v>
      </c>
      <c r="C87" s="34" t="s">
        <v>46</v>
      </c>
      <c r="D87" s="36">
        <v>86</v>
      </c>
      <c r="E87" s="9">
        <v>12</v>
      </c>
      <c r="F87" s="46" t="s">
        <v>47</v>
      </c>
      <c r="I87" s="34">
        <v>34</v>
      </c>
      <c r="J87" s="37">
        <v>42.245000000000005</v>
      </c>
      <c r="K87" s="38">
        <v>43.016666666666659</v>
      </c>
      <c r="L87" s="39">
        <v>43.94</v>
      </c>
      <c r="M87" s="39">
        <v>38.204999999999998</v>
      </c>
      <c r="N87" s="39">
        <v>43.06</v>
      </c>
      <c r="O87" s="37">
        <v>16.209999999999997</v>
      </c>
      <c r="P87" s="38">
        <v>16.376666666666665</v>
      </c>
      <c r="Q87" s="37">
        <v>26.035000000000007</v>
      </c>
      <c r="R87" s="38">
        <v>26.639999999999993</v>
      </c>
      <c r="S87" s="39">
        <v>27.73</v>
      </c>
      <c r="T87" s="39">
        <v>21.828333333333333</v>
      </c>
      <c r="U87" s="39">
        <v>26.850000000000005</v>
      </c>
      <c r="W87" s="34"/>
    </row>
    <row r="88" spans="1:23" x14ac:dyDescent="0.15">
      <c r="A88" s="34">
        <v>12</v>
      </c>
      <c r="B88" s="34">
        <v>1</v>
      </c>
      <c r="C88" s="34" t="s">
        <v>46</v>
      </c>
      <c r="D88" s="36">
        <v>87</v>
      </c>
      <c r="E88" s="9">
        <v>8</v>
      </c>
      <c r="F88" s="47"/>
      <c r="I88" s="34">
        <v>35</v>
      </c>
      <c r="J88" s="37">
        <v>39.664999999999999</v>
      </c>
      <c r="K88" s="38">
        <v>38.993333333333332</v>
      </c>
      <c r="L88" s="39">
        <v>42.495000000000005</v>
      </c>
      <c r="M88" s="39">
        <v>38.869999999999997</v>
      </c>
      <c r="N88" s="39">
        <v>39.873333333333328</v>
      </c>
      <c r="O88" s="37">
        <v>15.336666666666666</v>
      </c>
      <c r="P88" s="38">
        <v>15.446666666666667</v>
      </c>
      <c r="Q88" s="37">
        <v>24.328333333333333</v>
      </c>
      <c r="R88" s="38">
        <v>23.546666666666667</v>
      </c>
      <c r="S88" s="39">
        <v>27.158333333333339</v>
      </c>
      <c r="T88" s="39">
        <v>23.423333333333332</v>
      </c>
      <c r="U88" s="39">
        <v>24.536666666666662</v>
      </c>
      <c r="W88" s="34"/>
    </row>
    <row r="89" spans="1:23" x14ac:dyDescent="0.15">
      <c r="A89" s="34">
        <v>12</v>
      </c>
      <c r="B89" s="34">
        <v>1</v>
      </c>
      <c r="C89" s="34" t="s">
        <v>46</v>
      </c>
      <c r="D89" s="36">
        <v>88</v>
      </c>
      <c r="E89" s="9">
        <v>28</v>
      </c>
      <c r="F89" s="46" t="s">
        <v>47</v>
      </c>
      <c r="I89" s="34">
        <v>36</v>
      </c>
      <c r="J89" s="37">
        <v>41.075000000000003</v>
      </c>
      <c r="K89" s="38">
        <v>44.230000000000004</v>
      </c>
      <c r="L89" s="39">
        <v>45.806666666666672</v>
      </c>
      <c r="M89" s="39">
        <v>39.58</v>
      </c>
      <c r="N89" s="39">
        <v>42.08</v>
      </c>
      <c r="O89" s="37">
        <v>16.873333333333335</v>
      </c>
      <c r="P89" s="38">
        <v>16.98</v>
      </c>
      <c r="Q89" s="37">
        <v>24.201666666666668</v>
      </c>
      <c r="R89" s="38">
        <v>27.250000000000004</v>
      </c>
      <c r="S89" s="39">
        <v>28.933333333333337</v>
      </c>
      <c r="T89" s="39">
        <v>22.599999999999998</v>
      </c>
      <c r="U89" s="39">
        <v>25.206666666666663</v>
      </c>
      <c r="W89" s="34"/>
    </row>
    <row r="90" spans="1:23" x14ac:dyDescent="0.15">
      <c r="A90" s="34">
        <v>13</v>
      </c>
      <c r="B90" s="34">
        <v>1</v>
      </c>
      <c r="C90" s="34" t="s">
        <v>46</v>
      </c>
      <c r="D90" s="36">
        <v>89</v>
      </c>
      <c r="E90" s="9">
        <v>20</v>
      </c>
      <c r="F90" s="46" t="s">
        <v>47</v>
      </c>
      <c r="I90" s="34">
        <v>37</v>
      </c>
      <c r="J90" s="37">
        <v>37.24</v>
      </c>
      <c r="K90" s="38">
        <v>42.806666666666665</v>
      </c>
      <c r="L90" s="39">
        <v>40.46</v>
      </c>
      <c r="M90" s="39">
        <v>41.495000000000005</v>
      </c>
      <c r="N90" s="44"/>
      <c r="O90" s="37">
        <v>16.895</v>
      </c>
      <c r="P90" s="38">
        <v>16.579999999999998</v>
      </c>
      <c r="Q90" s="37">
        <v>20.345000000000002</v>
      </c>
      <c r="R90" s="38">
        <v>26.226666666666667</v>
      </c>
      <c r="S90" s="39">
        <v>23.565000000000001</v>
      </c>
      <c r="T90" s="39">
        <v>24.915000000000006</v>
      </c>
      <c r="U90" s="44"/>
      <c r="W90" s="34"/>
    </row>
    <row r="91" spans="1:23" x14ac:dyDescent="0.15">
      <c r="A91" s="34">
        <v>13</v>
      </c>
      <c r="B91" s="34">
        <v>1</v>
      </c>
      <c r="C91" s="34" t="s">
        <v>46</v>
      </c>
      <c r="D91" s="36">
        <v>90</v>
      </c>
      <c r="E91" s="9">
        <v>10</v>
      </c>
      <c r="F91" s="46" t="s">
        <v>47</v>
      </c>
      <c r="I91" s="34">
        <v>38</v>
      </c>
      <c r="J91" s="37">
        <v>31.803333333333331</v>
      </c>
      <c r="K91" s="38">
        <v>41.935000000000002</v>
      </c>
      <c r="L91" s="39">
        <v>35.586666666666666</v>
      </c>
      <c r="M91" s="39">
        <v>41.82</v>
      </c>
      <c r="N91" s="44"/>
      <c r="O91" s="37">
        <v>18.353333333333335</v>
      </c>
      <c r="P91" s="38">
        <v>18.083333333333332</v>
      </c>
      <c r="Q91" s="37">
        <v>13.449999999999996</v>
      </c>
      <c r="R91" s="38">
        <v>23.85166666666667</v>
      </c>
      <c r="S91" s="39">
        <v>17.233333333333331</v>
      </c>
      <c r="T91" s="39">
        <v>23.736666666666668</v>
      </c>
      <c r="U91" s="44"/>
      <c r="W91" s="34"/>
    </row>
    <row r="92" spans="1:23" x14ac:dyDescent="0.15">
      <c r="A92" s="34">
        <v>13</v>
      </c>
      <c r="B92" s="34">
        <v>1</v>
      </c>
      <c r="C92" s="34" t="s">
        <v>46</v>
      </c>
      <c r="D92" s="36">
        <v>91</v>
      </c>
      <c r="E92" s="8">
        <v>12</v>
      </c>
      <c r="F92" s="46" t="s">
        <v>47</v>
      </c>
      <c r="I92" s="34">
        <v>39</v>
      </c>
      <c r="J92" s="37">
        <v>34.273333333333333</v>
      </c>
      <c r="K92" s="38">
        <v>43.685000000000002</v>
      </c>
      <c r="L92" s="39">
        <v>36.6</v>
      </c>
      <c r="M92" s="39">
        <v>39.063333333333333</v>
      </c>
      <c r="N92" s="44"/>
      <c r="O92" s="37">
        <v>15.973333333333334</v>
      </c>
      <c r="P92" s="38">
        <v>15.655000000000001</v>
      </c>
      <c r="Q92" s="37">
        <v>18.299999999999997</v>
      </c>
      <c r="R92" s="38">
        <v>28.03</v>
      </c>
      <c r="S92" s="39">
        <v>20.626666666666665</v>
      </c>
      <c r="T92" s="39">
        <v>22.783333333333331</v>
      </c>
      <c r="U92" s="44"/>
      <c r="W92" s="34"/>
    </row>
    <row r="93" spans="1:23" x14ac:dyDescent="0.15">
      <c r="A93" s="34">
        <v>13</v>
      </c>
      <c r="B93" s="34">
        <v>1</v>
      </c>
      <c r="C93" s="34" t="s">
        <v>46</v>
      </c>
      <c r="D93" s="36">
        <v>92</v>
      </c>
      <c r="E93" s="36">
        <v>8</v>
      </c>
      <c r="F93" s="46" t="s">
        <v>45</v>
      </c>
      <c r="I93" s="34">
        <v>40</v>
      </c>
      <c r="J93" s="37">
        <v>36.015000000000001</v>
      </c>
      <c r="K93" s="38">
        <v>46.125</v>
      </c>
      <c r="L93" s="39">
        <v>40.293333333333329</v>
      </c>
      <c r="M93" s="39">
        <v>41.966666666666661</v>
      </c>
      <c r="N93" s="44"/>
      <c r="O93" s="37">
        <v>17.983333333333331</v>
      </c>
      <c r="P93" s="38">
        <v>17.843333333333334</v>
      </c>
      <c r="Q93" s="37">
        <v>18.03166666666667</v>
      </c>
      <c r="R93" s="38">
        <v>28.281666666666666</v>
      </c>
      <c r="S93" s="39">
        <v>22.31</v>
      </c>
      <c r="T93" s="39">
        <v>23.326666666666661</v>
      </c>
      <c r="U93" s="44"/>
      <c r="W93" s="34"/>
    </row>
    <row r="94" spans="1:23" x14ac:dyDescent="0.15">
      <c r="A94" s="34">
        <v>13</v>
      </c>
      <c r="B94" s="34">
        <v>1</v>
      </c>
      <c r="C94" s="34" t="s">
        <v>46</v>
      </c>
      <c r="D94" s="36">
        <v>93</v>
      </c>
      <c r="E94" s="9">
        <v>16</v>
      </c>
      <c r="F94" s="46" t="s">
        <v>47</v>
      </c>
      <c r="I94" s="34">
        <v>41</v>
      </c>
      <c r="J94" s="37">
        <v>34.325000000000003</v>
      </c>
      <c r="K94" s="40">
        <v>44.53</v>
      </c>
      <c r="L94" s="39">
        <v>40.015000000000001</v>
      </c>
      <c r="M94" s="39">
        <v>41.730000000000004</v>
      </c>
      <c r="N94" s="44"/>
      <c r="O94" s="37">
        <v>18.453333333333333</v>
      </c>
      <c r="P94" s="38">
        <v>18.406666666666666</v>
      </c>
      <c r="Q94" s="37">
        <v>15.87166666666667</v>
      </c>
      <c r="R94" s="40">
        <v>24.090000000000003</v>
      </c>
      <c r="S94" s="39">
        <v>21.561666666666667</v>
      </c>
      <c r="T94" s="39">
        <v>23.323333333333338</v>
      </c>
      <c r="U94" s="44"/>
      <c r="W94" s="34"/>
    </row>
    <row r="95" spans="1:23" x14ac:dyDescent="0.15">
      <c r="A95" s="34">
        <v>13</v>
      </c>
      <c r="B95" s="34">
        <v>1</v>
      </c>
      <c r="C95" s="34" t="s">
        <v>46</v>
      </c>
      <c r="D95" s="36">
        <v>94</v>
      </c>
      <c r="E95" s="9">
        <v>13</v>
      </c>
      <c r="F95" s="46" t="s">
        <v>47</v>
      </c>
      <c r="I95" s="34">
        <v>42</v>
      </c>
      <c r="J95" s="37">
        <v>35.524999999999999</v>
      </c>
      <c r="K95" s="38">
        <v>41.724999999999994</v>
      </c>
      <c r="L95" s="39">
        <v>37.653333333333329</v>
      </c>
      <c r="M95" s="39">
        <v>39.67</v>
      </c>
      <c r="N95" s="44"/>
      <c r="O95" s="37">
        <v>16.263333333333332</v>
      </c>
      <c r="P95" s="38">
        <v>16.2</v>
      </c>
      <c r="Q95" s="37">
        <v>19.261666666666667</v>
      </c>
      <c r="R95" s="38">
        <v>25.524999999999995</v>
      </c>
      <c r="S95" s="39">
        <v>21.389999999999997</v>
      </c>
      <c r="T95" s="39">
        <v>23.470000000000002</v>
      </c>
      <c r="U95" s="44"/>
      <c r="W95" s="34"/>
    </row>
    <row r="96" spans="1:23" x14ac:dyDescent="0.15">
      <c r="A96" s="34">
        <v>13</v>
      </c>
      <c r="B96" s="34">
        <v>1</v>
      </c>
      <c r="C96" s="34" t="s">
        <v>46</v>
      </c>
      <c r="D96" s="36">
        <v>95</v>
      </c>
      <c r="E96" s="8">
        <v>21</v>
      </c>
      <c r="F96" s="46" t="s">
        <v>47</v>
      </c>
      <c r="I96" s="34">
        <v>43</v>
      </c>
      <c r="J96" s="37">
        <v>35.99666666666667</v>
      </c>
      <c r="K96" s="38">
        <v>44.664999999999999</v>
      </c>
      <c r="L96" s="39">
        <v>38.97</v>
      </c>
      <c r="M96" s="39">
        <v>41.29</v>
      </c>
      <c r="N96" s="44"/>
      <c r="O96" s="37">
        <v>17.233333333333334</v>
      </c>
      <c r="P96" s="38">
        <v>17.166666666666668</v>
      </c>
      <c r="Q96" s="37">
        <v>18.763333333333335</v>
      </c>
      <c r="R96" s="38">
        <v>27.498333333333331</v>
      </c>
      <c r="S96" s="39">
        <v>21.736666666666665</v>
      </c>
      <c r="T96" s="39">
        <v>24.123333333333331</v>
      </c>
      <c r="U96" s="44"/>
      <c r="W96" s="34"/>
    </row>
    <row r="97" spans="1:23" x14ac:dyDescent="0.15">
      <c r="A97" s="34">
        <v>13</v>
      </c>
      <c r="B97" s="34">
        <v>1</v>
      </c>
      <c r="C97" s="34" t="s">
        <v>46</v>
      </c>
      <c r="D97" s="36">
        <v>96</v>
      </c>
      <c r="E97" s="8">
        <v>10</v>
      </c>
      <c r="F97" s="46" t="s">
        <v>47</v>
      </c>
      <c r="I97" s="34">
        <v>44</v>
      </c>
      <c r="J97" s="37">
        <v>34.96</v>
      </c>
      <c r="K97" s="38">
        <v>43.65</v>
      </c>
      <c r="L97" s="39">
        <v>38.545000000000002</v>
      </c>
      <c r="M97" s="39">
        <v>41.99</v>
      </c>
      <c r="N97" s="44"/>
      <c r="O97" s="37">
        <v>16.243333333333336</v>
      </c>
      <c r="P97" s="38">
        <v>16.223333333333333</v>
      </c>
      <c r="Q97" s="37">
        <v>18.716666666666665</v>
      </c>
      <c r="R97" s="38">
        <v>27.426666666666666</v>
      </c>
      <c r="S97" s="39">
        <v>22.301666666666666</v>
      </c>
      <c r="T97" s="39">
        <v>25.766666666666669</v>
      </c>
      <c r="U97" s="44"/>
      <c r="W97" s="34"/>
    </row>
    <row r="98" spans="1:23" x14ac:dyDescent="0.15">
      <c r="A98" s="34">
        <v>14</v>
      </c>
      <c r="B98" s="34">
        <v>1</v>
      </c>
      <c r="C98" s="34" t="s">
        <v>46</v>
      </c>
      <c r="D98" s="36">
        <v>97</v>
      </c>
      <c r="E98" s="9">
        <v>13</v>
      </c>
      <c r="F98" s="46" t="s">
        <v>47</v>
      </c>
      <c r="I98" s="34">
        <v>45</v>
      </c>
      <c r="J98" s="37">
        <v>34.299999999999997</v>
      </c>
      <c r="K98" s="38">
        <v>41.886666666666663</v>
      </c>
      <c r="L98" s="39">
        <v>39.25</v>
      </c>
      <c r="M98" s="39">
        <v>38.766666666666666</v>
      </c>
      <c r="N98" s="44"/>
      <c r="O98" s="37">
        <v>17.7</v>
      </c>
      <c r="P98" s="38">
        <v>17.106666666666669</v>
      </c>
      <c r="Q98" s="37">
        <v>16.599999999999998</v>
      </c>
      <c r="R98" s="38">
        <v>24.779999999999994</v>
      </c>
      <c r="S98" s="39">
        <v>21.55</v>
      </c>
      <c r="T98" s="39">
        <v>21.659999999999997</v>
      </c>
      <c r="U98" s="44"/>
      <c r="W98" s="34"/>
    </row>
    <row r="99" spans="1:23" x14ac:dyDescent="0.15">
      <c r="A99" s="34">
        <v>14</v>
      </c>
      <c r="B99" s="34">
        <v>1</v>
      </c>
      <c r="C99" s="34" t="s">
        <v>46</v>
      </c>
      <c r="D99" s="36">
        <v>98</v>
      </c>
      <c r="E99" s="8">
        <v>23</v>
      </c>
      <c r="F99" s="46" t="s">
        <v>47</v>
      </c>
      <c r="I99" s="34">
        <v>46</v>
      </c>
      <c r="J99" s="37">
        <v>33.309999999999995</v>
      </c>
      <c r="K99" s="38">
        <v>41.605000000000004</v>
      </c>
      <c r="L99" s="39">
        <v>40.066666666666663</v>
      </c>
      <c r="M99" s="39">
        <v>39.306666666666665</v>
      </c>
      <c r="N99" s="44"/>
      <c r="O99" s="37">
        <v>17.16333333333333</v>
      </c>
      <c r="P99" s="38">
        <v>16.456666666666667</v>
      </c>
      <c r="Q99" s="37">
        <v>16.146666666666665</v>
      </c>
      <c r="R99" s="38">
        <v>25.148333333333337</v>
      </c>
      <c r="S99" s="39">
        <v>22.903333333333332</v>
      </c>
      <c r="T99" s="39">
        <v>22.849999999999998</v>
      </c>
      <c r="U99" s="44"/>
      <c r="W99" s="34"/>
    </row>
    <row r="100" spans="1:23" x14ac:dyDescent="0.15">
      <c r="A100" s="34">
        <v>14</v>
      </c>
      <c r="B100" s="34">
        <v>1</v>
      </c>
      <c r="C100" s="34" t="s">
        <v>46</v>
      </c>
      <c r="D100" s="36">
        <v>99</v>
      </c>
      <c r="E100" s="9">
        <v>5</v>
      </c>
      <c r="F100" s="46" t="s">
        <v>47</v>
      </c>
      <c r="I100" s="34">
        <v>47</v>
      </c>
      <c r="J100" s="37">
        <v>35.776666666666664</v>
      </c>
      <c r="K100" s="38">
        <v>42.22</v>
      </c>
      <c r="L100" s="39">
        <v>40.729999999999997</v>
      </c>
      <c r="M100" s="39">
        <v>41.21</v>
      </c>
      <c r="N100" s="44"/>
      <c r="O100" s="37">
        <v>19.016666666666666</v>
      </c>
      <c r="P100" s="38">
        <v>18.343333333333334</v>
      </c>
      <c r="Q100" s="37">
        <v>17.446666666666665</v>
      </c>
      <c r="R100" s="38">
        <v>23.876666666666665</v>
      </c>
      <c r="S100" s="39">
        <v>21.713333333333331</v>
      </c>
      <c r="T100" s="39">
        <v>22.866666666666667</v>
      </c>
      <c r="U100" s="44"/>
      <c r="W100" s="34"/>
    </row>
    <row r="101" spans="1:23" x14ac:dyDescent="0.15">
      <c r="A101" s="34">
        <v>14</v>
      </c>
      <c r="B101" s="34">
        <v>1</v>
      </c>
      <c r="C101" s="34" t="s">
        <v>46</v>
      </c>
      <c r="D101" s="36">
        <v>100</v>
      </c>
      <c r="E101" s="9">
        <v>19</v>
      </c>
      <c r="F101" s="46" t="s">
        <v>47</v>
      </c>
      <c r="I101" s="34">
        <v>48</v>
      </c>
      <c r="J101" s="37">
        <v>33.200000000000003</v>
      </c>
      <c r="K101" s="38">
        <v>42.64</v>
      </c>
      <c r="L101" s="39">
        <v>40.120000000000005</v>
      </c>
      <c r="M101" s="39">
        <v>39.956666666666663</v>
      </c>
      <c r="N101" s="44"/>
      <c r="O101" s="37">
        <v>17.606666666666666</v>
      </c>
      <c r="P101" s="38">
        <v>17.186666666666667</v>
      </c>
      <c r="Q101" s="37">
        <v>15.593333333333337</v>
      </c>
      <c r="R101" s="38">
        <v>25.453333333333333</v>
      </c>
      <c r="S101" s="39">
        <v>22.513333333333339</v>
      </c>
      <c r="T101" s="39">
        <v>22.769999999999996</v>
      </c>
      <c r="U101" s="44"/>
      <c r="W101" s="34"/>
    </row>
    <row r="102" spans="1:23" x14ac:dyDescent="0.15">
      <c r="A102" s="34">
        <v>14</v>
      </c>
      <c r="B102" s="34">
        <v>1</v>
      </c>
      <c r="C102" s="34" t="s">
        <v>46</v>
      </c>
      <c r="D102" s="36">
        <v>101</v>
      </c>
      <c r="E102" s="8">
        <v>20</v>
      </c>
      <c r="F102" s="46" t="s">
        <v>47</v>
      </c>
      <c r="I102" s="34">
        <v>49</v>
      </c>
      <c r="J102" s="37">
        <v>36.166666666666664</v>
      </c>
      <c r="K102" s="38">
        <v>43.414999999999999</v>
      </c>
      <c r="L102" s="39">
        <v>39.306666666666665</v>
      </c>
      <c r="M102" s="39">
        <v>40.783333333333331</v>
      </c>
      <c r="N102" s="44"/>
      <c r="O102" s="37">
        <v>18.886666666666667</v>
      </c>
      <c r="P102" s="38">
        <v>18.54</v>
      </c>
      <c r="Q102" s="37">
        <v>17.736666666666665</v>
      </c>
      <c r="R102" s="38">
        <v>24.875</v>
      </c>
      <c r="S102" s="39">
        <v>20.419999999999998</v>
      </c>
      <c r="T102" s="39">
        <v>22.243333333333332</v>
      </c>
      <c r="U102" s="44"/>
      <c r="W102" s="34"/>
    </row>
    <row r="103" spans="1:23" x14ac:dyDescent="0.15">
      <c r="A103" s="34">
        <v>14</v>
      </c>
      <c r="B103" s="34">
        <v>1</v>
      </c>
      <c r="C103" s="34" t="s">
        <v>46</v>
      </c>
      <c r="D103" s="36">
        <v>102</v>
      </c>
      <c r="E103" s="9">
        <v>22</v>
      </c>
      <c r="F103" s="46" t="s">
        <v>47</v>
      </c>
      <c r="I103" s="34">
        <v>51</v>
      </c>
      <c r="J103" s="37">
        <v>31.225000000000001</v>
      </c>
      <c r="K103" s="38">
        <v>43.245000000000005</v>
      </c>
      <c r="L103" s="39">
        <v>39.936666666666667</v>
      </c>
      <c r="M103" s="39">
        <v>40.306666666666665</v>
      </c>
      <c r="N103" s="44"/>
      <c r="O103" s="37">
        <v>21.053333333333331</v>
      </c>
      <c r="P103" s="38">
        <v>20.683333333333334</v>
      </c>
      <c r="Q103" s="37">
        <v>10.17166666666667</v>
      </c>
      <c r="R103" s="38">
        <v>21.935000000000006</v>
      </c>
      <c r="S103" s="39">
        <v>18.883333333333336</v>
      </c>
      <c r="T103" s="39">
        <v>19.623333333333331</v>
      </c>
      <c r="U103" s="44"/>
      <c r="W103" s="34"/>
    </row>
    <row r="104" spans="1:23" x14ac:dyDescent="0.15">
      <c r="A104" s="34">
        <v>14</v>
      </c>
      <c r="B104" s="34">
        <v>1</v>
      </c>
      <c r="C104" s="34" t="s">
        <v>46</v>
      </c>
      <c r="D104" s="36">
        <v>103</v>
      </c>
      <c r="E104" s="8">
        <v>26</v>
      </c>
      <c r="F104" s="46" t="s">
        <v>47</v>
      </c>
      <c r="I104" s="34">
        <v>52</v>
      </c>
      <c r="J104" s="37">
        <v>36.956666666666671</v>
      </c>
      <c r="K104" s="38">
        <v>42.215000000000003</v>
      </c>
      <c r="L104" s="39">
        <v>40.756666666666668</v>
      </c>
      <c r="M104" s="39">
        <v>39.853333333333332</v>
      </c>
      <c r="N104" s="44"/>
      <c r="O104" s="37">
        <v>18.456666666666667</v>
      </c>
      <c r="P104" s="38">
        <v>18.263333333333332</v>
      </c>
      <c r="Q104" s="37">
        <v>18.54666666666667</v>
      </c>
      <c r="R104" s="38">
        <v>23.951666666666672</v>
      </c>
      <c r="S104" s="39">
        <v>22.3</v>
      </c>
      <c r="T104" s="39">
        <v>21.59</v>
      </c>
      <c r="U104" s="44"/>
      <c r="W104" s="34"/>
    </row>
    <row r="105" spans="1:23" x14ac:dyDescent="0.15">
      <c r="A105" s="34">
        <v>14</v>
      </c>
      <c r="B105" s="34">
        <v>1</v>
      </c>
      <c r="C105" s="34" t="s">
        <v>46</v>
      </c>
      <c r="D105" s="36">
        <v>104</v>
      </c>
      <c r="E105" s="9">
        <v>10</v>
      </c>
      <c r="F105" s="46" t="s">
        <v>47</v>
      </c>
      <c r="I105" s="34">
        <v>53</v>
      </c>
      <c r="J105" s="37">
        <v>30.479999999999997</v>
      </c>
      <c r="K105" s="38">
        <v>42.026666666666671</v>
      </c>
      <c r="L105" s="39">
        <v>39.22</v>
      </c>
      <c r="M105" s="39">
        <v>40.144999999999996</v>
      </c>
      <c r="N105" s="44"/>
      <c r="O105" s="37">
        <v>18.493333333333332</v>
      </c>
      <c r="P105" s="38">
        <v>18.11</v>
      </c>
      <c r="Q105" s="37">
        <v>11.986666666666665</v>
      </c>
      <c r="R105" s="38">
        <v>23.916666666666671</v>
      </c>
      <c r="S105" s="39">
        <v>20.726666666666667</v>
      </c>
      <c r="T105" s="39">
        <v>22.034999999999997</v>
      </c>
      <c r="U105" s="44"/>
      <c r="W105" s="34"/>
    </row>
    <row r="106" spans="1:23" x14ac:dyDescent="0.15">
      <c r="A106" s="34"/>
      <c r="B106" s="34"/>
      <c r="C106" s="34"/>
      <c r="D106" s="34"/>
      <c r="E106" s="34"/>
      <c r="F106" s="34"/>
      <c r="I106" s="34"/>
      <c r="J106" s="34"/>
      <c r="K106" s="34"/>
      <c r="L106" s="34"/>
      <c r="M106" s="34"/>
      <c r="N106" s="34"/>
      <c r="O106" s="34"/>
      <c r="P106" s="37"/>
      <c r="Q106" s="38"/>
      <c r="R106" s="34"/>
      <c r="S106" s="34"/>
      <c r="T106" s="34"/>
      <c r="U106" s="34"/>
      <c r="V106" s="34"/>
      <c r="W106" s="34"/>
    </row>
    <row r="107" spans="1:23" x14ac:dyDescent="0.15">
      <c r="A107" s="34"/>
      <c r="B107" s="34"/>
      <c r="C107" s="34"/>
      <c r="D107" s="34"/>
      <c r="E107" s="34"/>
      <c r="F107" s="34"/>
      <c r="I107" s="34"/>
      <c r="J107" s="34"/>
      <c r="K107" s="34"/>
      <c r="L107" s="34"/>
      <c r="M107" s="34"/>
      <c r="N107" s="34"/>
      <c r="O107" s="34"/>
      <c r="P107" s="37"/>
      <c r="Q107" s="34"/>
      <c r="R107" s="34"/>
      <c r="S107" s="34"/>
      <c r="T107" s="34"/>
      <c r="U107" s="34"/>
      <c r="V107" s="34"/>
      <c r="W107" s="34"/>
    </row>
    <row r="108" spans="1:23" x14ac:dyDescent="0.15">
      <c r="A108" s="34"/>
      <c r="B108" s="34"/>
      <c r="C108" s="34"/>
      <c r="D108" s="34"/>
      <c r="E108" s="34"/>
      <c r="F108" s="34"/>
      <c r="I108" s="34"/>
      <c r="J108" s="34"/>
      <c r="K108" s="34"/>
      <c r="L108" s="34"/>
      <c r="M108" s="34"/>
      <c r="N108" s="34"/>
      <c r="O108" s="34"/>
      <c r="P108" s="34"/>
      <c r="Q108" s="34"/>
      <c r="R108" s="34"/>
      <c r="S108" s="34"/>
      <c r="T108" s="34"/>
      <c r="U108" s="34"/>
      <c r="V108" s="34"/>
      <c r="W108" s="34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>
      <selection sqref="A1:C23"/>
    </sheetView>
  </sheetViews>
  <sheetFormatPr baseColWidth="10" defaultRowHeight="14" x14ac:dyDescent="0.15"/>
  <sheetData>
    <row r="1" spans="1:3" x14ac:dyDescent="0.15">
      <c r="A1" s="39" t="s">
        <v>48</v>
      </c>
      <c r="B1" s="39" t="s">
        <v>49</v>
      </c>
      <c r="C1" s="39" t="s">
        <v>50</v>
      </c>
    </row>
    <row r="2" spans="1:3" x14ac:dyDescent="0.15">
      <c r="A2" s="39"/>
      <c r="B2" s="39"/>
      <c r="C2" s="39"/>
    </row>
    <row r="3" spans="1:3" x14ac:dyDescent="0.15">
      <c r="A3" s="39" t="s">
        <v>51</v>
      </c>
      <c r="B3" s="39"/>
      <c r="C3" s="39"/>
    </row>
    <row r="4" spans="1:3" x14ac:dyDescent="0.15">
      <c r="A4" s="39" t="s">
        <v>52</v>
      </c>
      <c r="B4" s="39"/>
      <c r="C4" s="39"/>
    </row>
    <row r="5" spans="1:3" x14ac:dyDescent="0.15">
      <c r="A5" s="39"/>
      <c r="B5" s="39"/>
      <c r="C5" s="39"/>
    </row>
    <row r="6" spans="1:3" x14ac:dyDescent="0.15">
      <c r="A6" s="39"/>
      <c r="B6" s="39"/>
      <c r="C6" s="39"/>
    </row>
    <row r="7" spans="1:3" x14ac:dyDescent="0.15">
      <c r="A7" s="39"/>
      <c r="B7" s="39"/>
      <c r="C7" s="39"/>
    </row>
    <row r="8" spans="1:3" x14ac:dyDescent="0.15">
      <c r="A8" s="39" t="s">
        <v>53</v>
      </c>
      <c r="B8" s="39"/>
      <c r="C8" s="39" t="s">
        <v>26</v>
      </c>
    </row>
    <row r="9" spans="1:3" x14ac:dyDescent="0.15">
      <c r="A9" s="48">
        <v>42585</v>
      </c>
      <c r="B9" s="39" t="s">
        <v>54</v>
      </c>
      <c r="C9" s="49">
        <v>1</v>
      </c>
    </row>
    <row r="10" spans="1:3" x14ac:dyDescent="0.15">
      <c r="A10" s="48">
        <v>42587</v>
      </c>
      <c r="B10" s="39" t="s">
        <v>54</v>
      </c>
      <c r="C10" s="49">
        <v>2</v>
      </c>
    </row>
    <row r="11" spans="1:3" x14ac:dyDescent="0.15">
      <c r="A11" s="48">
        <v>42588</v>
      </c>
      <c r="B11" s="39" t="s">
        <v>54</v>
      </c>
      <c r="C11" s="49">
        <v>8</v>
      </c>
    </row>
    <row r="12" spans="1:3" x14ac:dyDescent="0.15">
      <c r="A12" s="48">
        <v>42591</v>
      </c>
      <c r="B12" s="39" t="s">
        <v>54</v>
      </c>
      <c r="C12" s="49">
        <v>9</v>
      </c>
    </row>
    <row r="13" spans="1:3" x14ac:dyDescent="0.15">
      <c r="A13" s="48">
        <v>42592</v>
      </c>
      <c r="B13" s="39" t="s">
        <v>54</v>
      </c>
      <c r="C13" s="49">
        <v>10</v>
      </c>
    </row>
    <row r="14" spans="1:3" x14ac:dyDescent="0.15">
      <c r="A14" s="48">
        <v>42593</v>
      </c>
      <c r="B14" s="39" t="s">
        <v>54</v>
      </c>
      <c r="C14" s="49">
        <v>11</v>
      </c>
    </row>
    <row r="15" spans="1:3" x14ac:dyDescent="0.15">
      <c r="A15" s="48">
        <v>42594</v>
      </c>
      <c r="B15" s="39" t="s">
        <v>54</v>
      </c>
      <c r="C15" s="49">
        <v>12</v>
      </c>
    </row>
    <row r="16" spans="1:3" x14ac:dyDescent="0.15">
      <c r="A16" s="48">
        <v>42595</v>
      </c>
      <c r="B16" s="39" t="s">
        <v>54</v>
      </c>
      <c r="C16" s="49">
        <v>4</v>
      </c>
    </row>
    <row r="17" spans="1:3" x14ac:dyDescent="0.15">
      <c r="A17" s="48">
        <v>42596</v>
      </c>
      <c r="B17" s="39" t="s">
        <v>54</v>
      </c>
      <c r="C17" s="49">
        <v>5</v>
      </c>
    </row>
    <row r="18" spans="1:3" x14ac:dyDescent="0.15">
      <c r="A18" s="48">
        <v>42597</v>
      </c>
      <c r="B18" s="39" t="s">
        <v>54</v>
      </c>
      <c r="C18" s="49">
        <v>6</v>
      </c>
    </row>
    <row r="19" spans="1:3" x14ac:dyDescent="0.15">
      <c r="A19" s="48">
        <v>42598</v>
      </c>
      <c r="B19" s="39" t="s">
        <v>54</v>
      </c>
      <c r="C19" s="49">
        <v>13</v>
      </c>
    </row>
    <row r="20" spans="1:3" x14ac:dyDescent="0.15">
      <c r="A20" s="48">
        <v>42599</v>
      </c>
      <c r="B20" s="39" t="s">
        <v>54</v>
      </c>
      <c r="C20" s="49">
        <v>14</v>
      </c>
    </row>
    <row r="21" spans="1:3" x14ac:dyDescent="0.15">
      <c r="A21" s="48">
        <v>42600</v>
      </c>
      <c r="B21" s="39" t="s">
        <v>54</v>
      </c>
      <c r="C21" s="49">
        <v>7</v>
      </c>
    </row>
    <row r="22" spans="1:3" x14ac:dyDescent="0.15">
      <c r="A22" s="39"/>
      <c r="B22" s="39"/>
      <c r="C22" s="39"/>
    </row>
    <row r="23" spans="1:3" x14ac:dyDescent="0.15">
      <c r="A23" s="39"/>
      <c r="B23" s="39"/>
      <c r="C23" s="39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</vt:lpstr>
      <vt:lpstr>工作表1</vt:lpstr>
      <vt:lpstr>工作表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14T14:51:01Z</dcterms:modified>
</cp:coreProperties>
</file>